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0" uniqueCount="52">
  <si>
    <t xml:space="preserve">           2508 Easton Avenue,                                                               </t>
  </si>
  <si>
    <t xml:space="preserve">Bethlehem, Pennsylvania 18017</t>
  </si>
  <si>
    <t xml:space="preserve">           Within 610 Area Code: 868-7701, FAX -868-5170</t>
  </si>
  <si>
    <t xml:space="preserve">           Outside 610 Area Code: 800-275-3938</t>
  </si>
  <si>
    <t xml:space="preserve">    </t>
  </si>
  <si>
    <t xml:space="preserve">     </t>
  </si>
  <si>
    <t xml:space="preserve">     FAX:   800-329-3938</t>
  </si>
  <si>
    <t xml:space="preserve">                    E-Mail Address: dyets@enter.net</t>
  </si>
  <si>
    <t xml:space="preserve">DYET# 180784</t>
  </si>
  <si>
    <t xml:space="preserve">DYET# 181189</t>
  </si>
  <si>
    <t xml:space="preserve">DYET# 104593</t>
  </si>
  <si>
    <t xml:space="preserve">Custom Modified n-6 PUFA Deficient Diet (L6D)</t>
  </si>
  <si>
    <t xml:space="preserve">Modified AIN-93G Purified Rodent Diet with 11% ω-6 PUFAs (H6D)</t>
  </si>
  <si>
    <t xml:space="preserve">Modified AIN-93G Purified Rodent Diet with 7.3% ω-6 PUFAs (H3D)</t>
  </si>
  <si>
    <t xml:space="preserve">Ingredient</t>
  </si>
  <si>
    <t xml:space="preserve">kcal/gm</t>
  </si>
  <si>
    <t xml:space="preserve">grams/kg</t>
  </si>
  <si>
    <t xml:space="preserve">kcal/kg</t>
  </si>
  <si>
    <t xml:space="preserve">Casein, High Nitrogen</t>
  </si>
  <si>
    <t xml:space="preserve">L-Cystine</t>
  </si>
  <si>
    <t xml:space="preserve">Sucrose</t>
  </si>
  <si>
    <t xml:space="preserve">Cornstarch</t>
  </si>
  <si>
    <t xml:space="preserve">Maltose Dextrin</t>
  </si>
  <si>
    <t xml:space="preserve">Dextrose</t>
  </si>
  <si>
    <t xml:space="preserve">Menhaden Fish Oil</t>
  </si>
  <si>
    <t xml:space="preserve">Hydrogenated Coconut Oil</t>
  </si>
  <si>
    <t xml:space="preserve">Olive Oil</t>
  </si>
  <si>
    <t xml:space="preserve">Flaxseed Oil</t>
  </si>
  <si>
    <t xml:space="preserve">Safflower Oil</t>
  </si>
  <si>
    <t xml:space="preserve">Hydrogenated Soybean Oil</t>
  </si>
  <si>
    <t xml:space="preserve">t-Butylhydroquinone</t>
  </si>
  <si>
    <t xml:space="preserve">Cellulose</t>
  </si>
  <si>
    <t xml:space="preserve">Mineral Mix #210025</t>
  </si>
  <si>
    <t xml:space="preserve">Vitamin Mix # 310025</t>
  </si>
  <si>
    <t xml:space="preserve">Choline Bitartrate</t>
  </si>
  <si>
    <t xml:space="preserve">Journal of Nutrition v123, 1941(1993)</t>
  </si>
  <si>
    <t xml:space="preserve">Dr. Miki Igarashi, NIH/NIA, May 14, 2007</t>
  </si>
  <si>
    <t xml:space="preserve">Ameer Taha, NIH/NIA, 8/15/2012</t>
  </si>
  <si>
    <t xml:space="preserve">Jacob Boyd, Univerity of Texas Health Science Center-San Antonio, July 27, 2018</t>
  </si>
  <si>
    <t xml:space="preserve">g</t>
  </si>
  <si>
    <t xml:space="preserve">%n-3</t>
  </si>
  <si>
    <t xml:space="preserve">n-3</t>
  </si>
  <si>
    <t xml:space="preserve">%n-6</t>
  </si>
  <si>
    <t xml:space="preserve">n-6</t>
  </si>
  <si>
    <t xml:space="preserve">SFA%</t>
  </si>
  <si>
    <t xml:space="preserve">SFA</t>
  </si>
  <si>
    <t xml:space="preserve">MUFA%</t>
  </si>
  <si>
    <t xml:space="preserve">MUFA</t>
  </si>
  <si>
    <t xml:space="preserve">Hyd. Coconut Oil</t>
  </si>
  <si>
    <t xml:space="preserve">%g/kg</t>
  </si>
  <si>
    <t xml:space="preserve">%kcal/kg</t>
  </si>
  <si>
    <t xml:space="preserve">Hyd. Soybean Oi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0.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name val="Arial"/>
      <family val="2"/>
    </font>
    <font>
      <sz val="16"/>
      <name val="Arial"/>
      <family val="2"/>
    </font>
    <font>
      <b val="true"/>
      <sz val="16"/>
      <name val="Arial"/>
      <family val="2"/>
    </font>
    <font>
      <sz val="14"/>
      <name val="Arial"/>
      <family val="2"/>
    </font>
    <font>
      <b val="true"/>
      <sz val="14"/>
      <name val="Arial"/>
      <family val="2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25560</xdr:rowOff>
    </xdr:from>
    <xdr:to>
      <xdr:col>3</xdr:col>
      <xdr:colOff>141120</xdr:colOff>
      <xdr:row>5</xdr:row>
      <xdr:rowOff>10152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0" y="25560"/>
          <a:ext cx="2006280" cy="10918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Q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C45" activeCellId="0" sqref="BC45"/>
    </sheetView>
  </sheetViews>
  <sheetFormatPr defaultColWidth="8.82421875" defaultRowHeight="13" zeroHeight="false" outlineLevelRow="0" outlineLevelCol="0"/>
  <cols>
    <col collapsed="false" customWidth="false" hidden="false" outlineLevel="0" max="4" min="1" style="1" width="8.82"/>
    <col collapsed="false" customWidth="true" hidden="false" outlineLevel="0" max="6" min="5" style="1" width="8.66"/>
    <col collapsed="false" customWidth="true" hidden="false" outlineLevel="0" max="7" min="7" style="1" width="10.82"/>
    <col collapsed="false" customWidth="true" hidden="false" outlineLevel="0" max="8" min="8" style="1" width="10.99"/>
    <col collapsed="false" customWidth="true" hidden="false" outlineLevel="0" max="9" min="9" style="1" width="10.82"/>
    <col collapsed="false" customWidth="false" hidden="false" outlineLevel="0" max="17" min="10" style="1" width="8.82"/>
    <col collapsed="false" customWidth="true" hidden="false" outlineLevel="0" max="20" min="18" style="1" width="8.66"/>
    <col collapsed="false" customWidth="false" hidden="false" outlineLevel="0" max="21" min="21" style="1" width="8.82"/>
    <col collapsed="false" customWidth="true" hidden="false" outlineLevel="0" max="24" min="22" style="1" width="10.99"/>
    <col collapsed="false" customWidth="false" hidden="false" outlineLevel="0" max="30" min="25" style="1" width="8.82"/>
    <col collapsed="false" customWidth="true" hidden="false" outlineLevel="0" max="33" min="31" style="1" width="8.66"/>
    <col collapsed="false" customWidth="false" hidden="false" outlineLevel="0" max="36" min="34" style="1" width="8.82"/>
    <col collapsed="false" customWidth="true" hidden="false" outlineLevel="0" max="37" min="37" style="1" width="10.66"/>
    <col collapsed="false" customWidth="true" hidden="false" outlineLevel="0" max="38" min="38" style="1" width="10.99"/>
    <col collapsed="false" customWidth="true" hidden="false" outlineLevel="0" max="39" min="39" style="1" width="10.66"/>
    <col collapsed="false" customWidth="false" hidden="false" outlineLevel="0" max="257" min="40" style="1" width="8.82"/>
  </cols>
  <sheetData>
    <row r="1" customFormat="false" ht="16" hidden="false" customHeight="false" outlineLevel="0" collapsed="false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</row>
    <row r="2" customFormat="false" ht="16" hidden="false" customHeight="false" outlineLevel="0" collapsed="false">
      <c r="A2" s="2"/>
      <c r="B2" s="2"/>
      <c r="C2" s="2"/>
      <c r="D2" s="2" t="s">
        <v>0</v>
      </c>
      <c r="E2" s="2"/>
      <c r="F2" s="2" t="s">
        <v>1</v>
      </c>
      <c r="G2" s="2"/>
      <c r="H2" s="2"/>
      <c r="I2" s="2"/>
      <c r="J2" s="2"/>
      <c r="K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AE2" s="2"/>
      <c r="AF2" s="2"/>
      <c r="AG2" s="2"/>
      <c r="AH2" s="2"/>
      <c r="AI2" s="2"/>
      <c r="AJ2" s="2"/>
      <c r="AK2" s="2"/>
      <c r="AL2" s="2"/>
      <c r="AM2" s="2"/>
    </row>
    <row r="3" customFormat="false" ht="16" hidden="false" customHeight="false" outlineLevel="0" collapsed="false">
      <c r="A3" s="2"/>
      <c r="B3" s="2"/>
      <c r="C3" s="2"/>
      <c r="D3" s="2" t="s">
        <v>2</v>
      </c>
      <c r="E3" s="2"/>
      <c r="F3" s="2"/>
      <c r="G3" s="2"/>
      <c r="H3" s="2"/>
      <c r="I3" s="2"/>
      <c r="J3" s="2"/>
      <c r="K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AE3" s="2"/>
      <c r="AF3" s="2"/>
      <c r="AG3" s="2"/>
      <c r="AH3" s="2"/>
      <c r="AI3" s="2"/>
      <c r="AJ3" s="2"/>
      <c r="AK3" s="2"/>
      <c r="AL3" s="2"/>
      <c r="AM3" s="2"/>
    </row>
    <row r="4" customFormat="false" ht="16" hidden="false" customHeight="false" outlineLevel="0" collapsed="false">
      <c r="A4" s="2"/>
      <c r="B4" s="2"/>
      <c r="C4" s="2"/>
      <c r="D4" s="2" t="s">
        <v>3</v>
      </c>
      <c r="E4" s="2"/>
      <c r="F4" s="2"/>
      <c r="G4" s="2"/>
      <c r="H4" s="2"/>
      <c r="I4" s="2"/>
      <c r="J4" s="2"/>
      <c r="K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AE4" s="2"/>
      <c r="AF4" s="2"/>
      <c r="AG4" s="2"/>
      <c r="AH4" s="2"/>
      <c r="AI4" s="2"/>
      <c r="AJ4" s="2"/>
      <c r="AK4" s="2"/>
      <c r="AL4" s="2"/>
      <c r="AM4" s="2"/>
    </row>
    <row r="5" customFormat="false" ht="16" hidden="false" customHeight="false" outlineLevel="0" collapsed="false">
      <c r="A5" s="2"/>
      <c r="B5" s="2"/>
      <c r="C5" s="2"/>
      <c r="D5" s="2" t="s">
        <v>4</v>
      </c>
      <c r="E5" s="3" t="s">
        <v>5</v>
      </c>
      <c r="F5" s="2" t="s">
        <v>6</v>
      </c>
      <c r="G5" s="2"/>
      <c r="H5" s="2"/>
      <c r="I5" s="2"/>
      <c r="J5" s="2"/>
      <c r="K5" s="2"/>
      <c r="M5" s="2"/>
      <c r="N5" s="2"/>
      <c r="O5" s="2"/>
      <c r="P5" s="2"/>
      <c r="Q5" s="2"/>
      <c r="R5" s="2"/>
      <c r="S5" s="2"/>
      <c r="T5" s="3"/>
      <c r="U5" s="2"/>
      <c r="V5" s="2"/>
      <c r="W5" s="2"/>
      <c r="X5" s="2"/>
      <c r="AE5" s="2"/>
      <c r="AF5" s="2"/>
      <c r="AG5" s="2"/>
      <c r="AH5" s="2"/>
      <c r="AI5" s="3"/>
      <c r="AJ5" s="2"/>
      <c r="AK5" s="2"/>
      <c r="AL5" s="2"/>
      <c r="AM5" s="2"/>
    </row>
    <row r="6" customFormat="false" ht="16" hidden="false" customHeight="false" outlineLevel="0" collapsed="false">
      <c r="A6" s="2"/>
      <c r="B6" s="2"/>
      <c r="C6" s="2"/>
      <c r="D6" s="2" t="s">
        <v>7</v>
      </c>
      <c r="E6" s="2"/>
      <c r="F6" s="2"/>
      <c r="G6" s="2"/>
      <c r="H6" s="2"/>
      <c r="I6" s="2"/>
      <c r="J6" s="2"/>
      <c r="K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AE6" s="2"/>
      <c r="AF6" s="2"/>
      <c r="AG6" s="2"/>
      <c r="AH6" s="2"/>
      <c r="AI6" s="2"/>
      <c r="AJ6" s="2"/>
      <c r="AK6" s="2"/>
      <c r="AL6" s="2"/>
      <c r="AM6" s="2"/>
    </row>
    <row r="8" customFormat="false" ht="20" hidden="false" customHeight="false" outlineLevel="0" collapsed="false">
      <c r="B8" s="4"/>
      <c r="C8" s="5"/>
      <c r="D8" s="5"/>
      <c r="E8" s="5"/>
      <c r="F8" s="5"/>
      <c r="G8" s="5"/>
      <c r="H8" s="5"/>
      <c r="I8" s="5"/>
      <c r="J8" s="5"/>
      <c r="K8" s="5"/>
      <c r="Q8" s="4"/>
      <c r="R8" s="5"/>
      <c r="S8" s="5"/>
      <c r="T8" s="5"/>
      <c r="U8" s="5"/>
      <c r="V8" s="5"/>
      <c r="W8" s="5"/>
      <c r="X8" s="5"/>
      <c r="AF8" s="4"/>
      <c r="AG8" s="5"/>
      <c r="AH8" s="5"/>
      <c r="AI8" s="5"/>
      <c r="AJ8" s="5"/>
      <c r="AK8" s="5"/>
      <c r="AL8" s="5"/>
      <c r="AM8" s="5"/>
    </row>
    <row r="9" customFormat="false" ht="20" hidden="false" customHeight="false" outlineLevel="0" collapsed="false">
      <c r="A9" s="6"/>
      <c r="D9" s="7" t="s">
        <v>8</v>
      </c>
      <c r="E9" s="7"/>
      <c r="F9" s="7"/>
      <c r="G9" s="7"/>
      <c r="H9" s="7"/>
      <c r="I9" s="7"/>
      <c r="J9" s="5"/>
      <c r="K9" s="5"/>
      <c r="L9" s="5"/>
      <c r="M9" s="6"/>
      <c r="R9" s="6"/>
      <c r="S9" s="7" t="s">
        <v>9</v>
      </c>
      <c r="T9" s="7"/>
      <c r="U9" s="7"/>
      <c r="V9" s="7"/>
      <c r="W9" s="7"/>
      <c r="X9" s="7"/>
      <c r="Y9" s="5"/>
      <c r="Z9" s="5"/>
      <c r="AG9" s="5"/>
      <c r="AH9" s="7" t="s">
        <v>10</v>
      </c>
      <c r="AI9" s="7"/>
      <c r="AJ9" s="7"/>
      <c r="AK9" s="7"/>
      <c r="AL9" s="7"/>
      <c r="AM9" s="7"/>
      <c r="AN9" s="5"/>
    </row>
    <row r="10" customFormat="false" ht="16" hidden="false" customHeight="false" outlineLevel="0" collapsed="false">
      <c r="A10" s="2"/>
      <c r="M10" s="2"/>
      <c r="R10" s="2"/>
      <c r="S10" s="2"/>
      <c r="T10" s="2"/>
      <c r="U10" s="2"/>
      <c r="AK10" s="2"/>
      <c r="AL10" s="2"/>
    </row>
    <row r="11" customFormat="false" ht="20" hidden="false" customHeight="false" outlineLevel="0" collapsed="false">
      <c r="A11" s="2"/>
      <c r="D11" s="8" t="s">
        <v>11</v>
      </c>
      <c r="E11" s="8"/>
      <c r="F11" s="8"/>
      <c r="G11" s="8"/>
      <c r="H11" s="8"/>
      <c r="I11" s="8"/>
      <c r="J11" s="4"/>
      <c r="K11" s="4"/>
      <c r="M11" s="2"/>
      <c r="R11" s="8" t="s">
        <v>12</v>
      </c>
      <c r="S11" s="8"/>
      <c r="T11" s="8"/>
      <c r="U11" s="8"/>
      <c r="V11" s="8"/>
      <c r="W11" s="8"/>
      <c r="X11" s="8"/>
      <c r="Y11" s="8"/>
      <c r="AG11" s="8" t="s">
        <v>13</v>
      </c>
      <c r="AH11" s="8"/>
      <c r="AI11" s="8"/>
      <c r="AJ11" s="8"/>
      <c r="AK11" s="8"/>
      <c r="AL11" s="8"/>
      <c r="AM11" s="8"/>
      <c r="AN11" s="8"/>
    </row>
    <row r="12" customFormat="false" ht="16" hidden="false" customHeight="false" outlineLevel="0" collapsed="false">
      <c r="A12" s="2"/>
      <c r="D12" s="2"/>
      <c r="E12" s="2"/>
      <c r="F12" s="2"/>
      <c r="G12" s="2"/>
      <c r="H12" s="2"/>
      <c r="I12" s="2"/>
      <c r="J12" s="2"/>
      <c r="K12" s="2"/>
      <c r="L12" s="2"/>
      <c r="M12" s="2"/>
      <c r="R12" s="2"/>
      <c r="S12" s="2"/>
      <c r="T12" s="2"/>
      <c r="U12" s="2"/>
      <c r="V12" s="2"/>
      <c r="W12" s="2"/>
      <c r="X12" s="2"/>
      <c r="Y12" s="2"/>
      <c r="Z12" s="2"/>
      <c r="AG12" s="2"/>
      <c r="AK12" s="2"/>
      <c r="AL12" s="2"/>
      <c r="AM12" s="2"/>
      <c r="AN12" s="2"/>
    </row>
    <row r="13" s="2" customFormat="true" ht="16" hidden="false" customHeight="false" outlineLevel="0" collapsed="false">
      <c r="A13" s="9"/>
      <c r="D13" s="10" t="s">
        <v>14</v>
      </c>
      <c r="E13" s="10"/>
      <c r="F13" s="10"/>
      <c r="G13" s="10" t="s">
        <v>15</v>
      </c>
      <c r="H13" s="10" t="s">
        <v>16</v>
      </c>
      <c r="I13" s="10" t="s">
        <v>17</v>
      </c>
      <c r="J13" s="9"/>
      <c r="K13" s="9"/>
      <c r="L13" s="9"/>
      <c r="M13" s="9"/>
      <c r="R13" s="9"/>
      <c r="S13" s="10" t="s">
        <v>14</v>
      </c>
      <c r="T13" s="10"/>
      <c r="U13" s="10"/>
      <c r="V13" s="11" t="s">
        <v>15</v>
      </c>
      <c r="W13" s="10" t="s">
        <v>16</v>
      </c>
      <c r="X13" s="10" t="s">
        <v>17</v>
      </c>
      <c r="Y13" s="9"/>
      <c r="Z13" s="9"/>
      <c r="AG13" s="9"/>
      <c r="AH13" s="11" t="s">
        <v>14</v>
      </c>
      <c r="AI13" s="11"/>
      <c r="AJ13" s="11"/>
      <c r="AK13" s="11" t="s">
        <v>15</v>
      </c>
      <c r="AL13" s="10" t="s">
        <v>16</v>
      </c>
      <c r="AM13" s="10" t="s">
        <v>17</v>
      </c>
      <c r="AN13" s="9"/>
    </row>
    <row r="14" s="2" customFormat="true" ht="16" hidden="false" customHeight="false" outlineLevel="0" collapsed="false">
      <c r="A14" s="9"/>
      <c r="D14" s="10"/>
      <c r="E14" s="10"/>
      <c r="F14" s="10"/>
      <c r="G14" s="10"/>
      <c r="H14" s="10"/>
      <c r="I14" s="10"/>
      <c r="J14" s="9"/>
      <c r="K14" s="9"/>
      <c r="L14" s="9"/>
      <c r="M14" s="9"/>
      <c r="R14" s="9"/>
      <c r="S14" s="10"/>
      <c r="T14" s="10"/>
      <c r="U14" s="10"/>
      <c r="V14" s="11"/>
      <c r="W14" s="10"/>
      <c r="X14" s="10"/>
      <c r="Y14" s="9"/>
      <c r="Z14" s="9"/>
      <c r="AG14" s="9"/>
      <c r="AH14" s="11"/>
      <c r="AI14" s="11"/>
      <c r="AJ14" s="11"/>
      <c r="AK14" s="11"/>
      <c r="AL14" s="10"/>
      <c r="AM14" s="10"/>
      <c r="AN14" s="9"/>
    </row>
    <row r="15" s="2" customFormat="true" ht="16" hidden="false" customHeight="false" outlineLevel="0" collapsed="false">
      <c r="A15" s="9"/>
      <c r="D15" s="12" t="s">
        <v>18</v>
      </c>
      <c r="E15" s="13"/>
      <c r="F15" s="13"/>
      <c r="G15" s="14" t="n">
        <v>3.58</v>
      </c>
      <c r="H15" s="14" t="n">
        <v>200</v>
      </c>
      <c r="I15" s="15" t="n">
        <f aca="false">G15*H15</f>
        <v>716</v>
      </c>
      <c r="J15" s="9"/>
      <c r="K15" s="9"/>
      <c r="L15" s="9"/>
      <c r="M15" s="9"/>
      <c r="R15" s="9"/>
      <c r="S15" s="12" t="s">
        <v>18</v>
      </c>
      <c r="T15" s="13"/>
      <c r="U15" s="16"/>
      <c r="V15" s="17" t="n">
        <v>3.58</v>
      </c>
      <c r="W15" s="14" t="n">
        <v>200</v>
      </c>
      <c r="X15" s="15" t="n">
        <f aca="false">V15*W15</f>
        <v>716</v>
      </c>
      <c r="Y15" s="9"/>
      <c r="Z15" s="9"/>
      <c r="AG15" s="9"/>
      <c r="AH15" s="12" t="s">
        <v>18</v>
      </c>
      <c r="AI15" s="13"/>
      <c r="AJ15" s="13"/>
      <c r="AK15" s="17" t="n">
        <v>3.58</v>
      </c>
      <c r="AL15" s="14" t="n">
        <v>200</v>
      </c>
      <c r="AM15" s="15" t="n">
        <f aca="false">AK15*AL15</f>
        <v>716</v>
      </c>
      <c r="AN15" s="9"/>
    </row>
    <row r="16" s="2" customFormat="true" ht="16" hidden="false" customHeight="false" outlineLevel="0" collapsed="false">
      <c r="A16" s="9"/>
      <c r="D16" s="12"/>
      <c r="E16" s="13"/>
      <c r="F16" s="13"/>
      <c r="G16" s="14"/>
      <c r="H16" s="14"/>
      <c r="I16" s="14"/>
      <c r="J16" s="9"/>
      <c r="K16" s="9"/>
      <c r="L16" s="9"/>
      <c r="M16" s="9"/>
      <c r="R16" s="9"/>
      <c r="S16" s="12"/>
      <c r="T16" s="13"/>
      <c r="U16" s="16"/>
      <c r="V16" s="17"/>
      <c r="W16" s="14"/>
      <c r="X16" s="14"/>
      <c r="Y16" s="9"/>
      <c r="Z16" s="9"/>
      <c r="AG16" s="9"/>
      <c r="AH16" s="12"/>
      <c r="AI16" s="13"/>
      <c r="AJ16" s="13"/>
      <c r="AK16" s="17"/>
      <c r="AL16" s="14"/>
      <c r="AM16" s="14"/>
      <c r="AN16" s="9"/>
    </row>
    <row r="17" s="2" customFormat="true" ht="16" hidden="false" customHeight="false" outlineLevel="0" collapsed="false">
      <c r="A17" s="9"/>
      <c r="D17" s="12" t="s">
        <v>19</v>
      </c>
      <c r="E17" s="13"/>
      <c r="F17" s="13"/>
      <c r="G17" s="14" t="n">
        <v>4</v>
      </c>
      <c r="H17" s="14" t="n">
        <v>3</v>
      </c>
      <c r="I17" s="14" t="n">
        <f aca="false">G17*H17</f>
        <v>12</v>
      </c>
      <c r="J17" s="9"/>
      <c r="K17" s="9"/>
      <c r="L17" s="9"/>
      <c r="M17" s="9"/>
      <c r="R17" s="9"/>
      <c r="S17" s="12" t="s">
        <v>19</v>
      </c>
      <c r="T17" s="13"/>
      <c r="U17" s="16"/>
      <c r="V17" s="17" t="n">
        <v>4</v>
      </c>
      <c r="W17" s="14" t="n">
        <v>3</v>
      </c>
      <c r="X17" s="14" t="n">
        <f aca="false">V17*W17</f>
        <v>12</v>
      </c>
      <c r="Y17" s="9"/>
      <c r="Z17" s="9"/>
      <c r="AG17" s="9"/>
      <c r="AH17" s="12" t="s">
        <v>19</v>
      </c>
      <c r="AI17" s="13"/>
      <c r="AJ17" s="13"/>
      <c r="AK17" s="17" t="n">
        <v>4</v>
      </c>
      <c r="AL17" s="14" t="n">
        <v>3</v>
      </c>
      <c r="AM17" s="14" t="n">
        <f aca="false">AK17*AL17</f>
        <v>12</v>
      </c>
      <c r="AN17" s="9"/>
    </row>
    <row r="18" s="2" customFormat="true" ht="16" hidden="false" customHeight="false" outlineLevel="0" collapsed="false">
      <c r="A18" s="9"/>
      <c r="D18" s="12"/>
      <c r="E18" s="13"/>
      <c r="F18" s="13"/>
      <c r="G18" s="14"/>
      <c r="H18" s="14"/>
      <c r="I18" s="14"/>
      <c r="J18" s="9"/>
      <c r="K18" s="9"/>
      <c r="L18" s="9"/>
      <c r="M18" s="9"/>
      <c r="R18" s="9"/>
      <c r="S18" s="12"/>
      <c r="T18" s="13"/>
      <c r="U18" s="16"/>
      <c r="V18" s="17"/>
      <c r="W18" s="14"/>
      <c r="X18" s="14"/>
      <c r="Y18" s="9"/>
      <c r="Z18" s="9"/>
      <c r="AG18" s="9"/>
      <c r="AH18" s="12"/>
      <c r="AI18" s="13"/>
      <c r="AJ18" s="13"/>
      <c r="AK18" s="17"/>
      <c r="AL18" s="14"/>
      <c r="AM18" s="14"/>
      <c r="AN18" s="9"/>
    </row>
    <row r="19" s="2" customFormat="true" ht="16" hidden="false" customHeight="false" outlineLevel="0" collapsed="false">
      <c r="A19" s="9"/>
      <c r="D19" s="12" t="s">
        <v>20</v>
      </c>
      <c r="E19" s="13"/>
      <c r="F19" s="13"/>
      <c r="G19" s="14" t="n">
        <v>4</v>
      </c>
      <c r="H19" s="14" t="n">
        <v>99.98</v>
      </c>
      <c r="I19" s="18" t="n">
        <f aca="false">G19*H19</f>
        <v>399.92</v>
      </c>
      <c r="J19" s="9"/>
      <c r="K19" s="9"/>
      <c r="L19" s="9"/>
      <c r="M19" s="9"/>
      <c r="R19" s="9"/>
      <c r="S19" s="12" t="s">
        <v>20</v>
      </c>
      <c r="T19" s="13"/>
      <c r="U19" s="16"/>
      <c r="V19" s="17" t="n">
        <v>4</v>
      </c>
      <c r="W19" s="14" t="n">
        <v>99.98</v>
      </c>
      <c r="X19" s="18" t="n">
        <f aca="false">V19*W19</f>
        <v>399.92</v>
      </c>
      <c r="Y19" s="9"/>
      <c r="Z19" s="9"/>
      <c r="AG19" s="9"/>
      <c r="AH19" s="12" t="s">
        <v>20</v>
      </c>
      <c r="AI19" s="13"/>
      <c r="AJ19" s="13"/>
      <c r="AK19" s="17" t="n">
        <v>4</v>
      </c>
      <c r="AL19" s="14" t="n">
        <v>99.98</v>
      </c>
      <c r="AM19" s="18" t="n">
        <f aca="false">AK19*AL19</f>
        <v>399.92</v>
      </c>
      <c r="AN19" s="9"/>
    </row>
    <row r="20" s="2" customFormat="true" ht="16" hidden="false" customHeight="false" outlineLevel="0" collapsed="false">
      <c r="A20" s="9"/>
      <c r="D20" s="12"/>
      <c r="E20" s="13"/>
      <c r="F20" s="13"/>
      <c r="G20" s="14"/>
      <c r="H20" s="14"/>
      <c r="I20" s="14"/>
      <c r="J20" s="9"/>
      <c r="K20" s="9"/>
      <c r="L20" s="9"/>
      <c r="M20" s="9"/>
      <c r="R20" s="9"/>
      <c r="S20" s="12"/>
      <c r="T20" s="13"/>
      <c r="U20" s="16"/>
      <c r="V20" s="17"/>
      <c r="W20" s="14"/>
      <c r="X20" s="14"/>
      <c r="Y20" s="9"/>
      <c r="Z20" s="9"/>
      <c r="AG20" s="9"/>
      <c r="AH20" s="12"/>
      <c r="AI20" s="13"/>
      <c r="AJ20" s="13"/>
      <c r="AK20" s="17"/>
      <c r="AL20" s="14"/>
      <c r="AM20" s="14"/>
      <c r="AN20" s="9"/>
    </row>
    <row r="21" s="2" customFormat="true" ht="16" hidden="false" customHeight="false" outlineLevel="0" collapsed="false">
      <c r="A21" s="9"/>
      <c r="D21" s="12" t="s">
        <v>21</v>
      </c>
      <c r="E21" s="13"/>
      <c r="F21" s="13"/>
      <c r="G21" s="14" t="n">
        <v>3.6</v>
      </c>
      <c r="H21" s="14" t="n">
        <v>150</v>
      </c>
      <c r="I21" s="15" t="n">
        <f aca="false">G21*H21</f>
        <v>540</v>
      </c>
      <c r="J21" s="9"/>
      <c r="K21" s="9"/>
      <c r="L21" s="9"/>
      <c r="M21" s="9"/>
      <c r="R21" s="9"/>
      <c r="S21" s="12" t="s">
        <v>21</v>
      </c>
      <c r="T21" s="13"/>
      <c r="U21" s="16"/>
      <c r="V21" s="17" t="n">
        <v>3.6</v>
      </c>
      <c r="W21" s="14" t="n">
        <v>150</v>
      </c>
      <c r="X21" s="15" t="n">
        <f aca="false">V21*W21</f>
        <v>540</v>
      </c>
      <c r="Y21" s="9"/>
      <c r="Z21" s="9"/>
      <c r="AG21" s="9"/>
      <c r="AH21" s="12" t="s">
        <v>21</v>
      </c>
      <c r="AI21" s="13"/>
      <c r="AJ21" s="13"/>
      <c r="AK21" s="17" t="n">
        <v>3.6</v>
      </c>
      <c r="AL21" s="14" t="n">
        <v>150</v>
      </c>
      <c r="AM21" s="15" t="n">
        <f aca="false">AK21*AL21</f>
        <v>540</v>
      </c>
      <c r="AN21" s="9"/>
    </row>
    <row r="22" s="2" customFormat="true" ht="16" hidden="false" customHeight="false" outlineLevel="0" collapsed="false">
      <c r="A22" s="9"/>
      <c r="D22" s="12"/>
      <c r="E22" s="13"/>
      <c r="F22" s="13"/>
      <c r="G22" s="14"/>
      <c r="H22" s="14"/>
      <c r="I22" s="14"/>
      <c r="J22" s="9"/>
      <c r="K22" s="9"/>
      <c r="L22" s="9"/>
      <c r="M22" s="9"/>
      <c r="R22" s="9"/>
      <c r="S22" s="12"/>
      <c r="T22" s="13"/>
      <c r="U22" s="16"/>
      <c r="V22" s="17"/>
      <c r="W22" s="14"/>
      <c r="X22" s="14"/>
      <c r="Y22" s="9"/>
      <c r="Z22" s="9"/>
      <c r="AG22" s="9"/>
      <c r="AH22" s="12"/>
      <c r="AI22" s="13"/>
      <c r="AJ22" s="13"/>
      <c r="AK22" s="17"/>
      <c r="AL22" s="14"/>
      <c r="AM22" s="14"/>
      <c r="AN22" s="9"/>
    </row>
    <row r="23" s="2" customFormat="true" ht="16" hidden="false" customHeight="false" outlineLevel="0" collapsed="false">
      <c r="A23" s="9"/>
      <c r="D23" s="12" t="s">
        <v>22</v>
      </c>
      <c r="E23" s="13"/>
      <c r="F23" s="13"/>
      <c r="G23" s="14" t="n">
        <v>3.8</v>
      </c>
      <c r="H23" s="14" t="n">
        <v>150</v>
      </c>
      <c r="I23" s="15" t="n">
        <f aca="false">G23*H23</f>
        <v>570</v>
      </c>
      <c r="J23" s="9"/>
      <c r="K23" s="9"/>
      <c r="L23" s="9"/>
      <c r="M23" s="9"/>
      <c r="R23" s="9"/>
      <c r="S23" s="12" t="s">
        <v>22</v>
      </c>
      <c r="T23" s="13"/>
      <c r="U23" s="16"/>
      <c r="V23" s="17" t="n">
        <v>3.8</v>
      </c>
      <c r="W23" s="14" t="n">
        <v>150</v>
      </c>
      <c r="X23" s="15" t="n">
        <f aca="false">V23*W23</f>
        <v>570</v>
      </c>
      <c r="Y23" s="9"/>
      <c r="Z23" s="9"/>
      <c r="AG23" s="9"/>
      <c r="AH23" s="12" t="s">
        <v>22</v>
      </c>
      <c r="AI23" s="13"/>
      <c r="AJ23" s="13"/>
      <c r="AK23" s="17" t="n">
        <v>3.8</v>
      </c>
      <c r="AL23" s="14" t="n">
        <v>150</v>
      </c>
      <c r="AM23" s="15" t="n">
        <f aca="false">AK23*AL23</f>
        <v>570</v>
      </c>
      <c r="AN23" s="9"/>
    </row>
    <row r="24" s="2" customFormat="true" ht="16" hidden="false" customHeight="false" outlineLevel="0" collapsed="false">
      <c r="A24" s="9"/>
      <c r="D24" s="12"/>
      <c r="E24" s="13"/>
      <c r="F24" s="13"/>
      <c r="G24" s="14"/>
      <c r="H24" s="14"/>
      <c r="I24" s="19"/>
      <c r="J24" s="9"/>
      <c r="K24" s="9"/>
      <c r="L24" s="9"/>
      <c r="M24" s="9"/>
      <c r="R24" s="9"/>
      <c r="S24" s="12"/>
      <c r="T24" s="13"/>
      <c r="U24" s="16"/>
      <c r="V24" s="17"/>
      <c r="W24" s="14"/>
      <c r="X24" s="19"/>
      <c r="Y24" s="9"/>
      <c r="Z24" s="9"/>
      <c r="AG24" s="9"/>
      <c r="AH24" s="12"/>
      <c r="AI24" s="13"/>
      <c r="AJ24" s="13"/>
      <c r="AK24" s="17"/>
      <c r="AL24" s="14"/>
      <c r="AM24" s="19"/>
      <c r="AN24" s="9"/>
    </row>
    <row r="25" s="2" customFormat="true" ht="16" hidden="false" customHeight="false" outlineLevel="0" collapsed="false">
      <c r="A25" s="9"/>
      <c r="D25" s="12" t="s">
        <v>23</v>
      </c>
      <c r="E25" s="13"/>
      <c r="F25" s="13"/>
      <c r="G25" s="14" t="n">
        <v>3.64</v>
      </c>
      <c r="H25" s="14" t="n">
        <v>200</v>
      </c>
      <c r="I25" s="15" t="n">
        <f aca="false">G25*H25</f>
        <v>728</v>
      </c>
      <c r="J25" s="9"/>
      <c r="K25" s="9"/>
      <c r="L25" s="9"/>
      <c r="M25" s="9"/>
      <c r="R25" s="9"/>
      <c r="S25" s="12" t="s">
        <v>23</v>
      </c>
      <c r="T25" s="13"/>
      <c r="U25" s="16"/>
      <c r="V25" s="17" t="n">
        <v>3.64</v>
      </c>
      <c r="W25" s="14" t="n">
        <v>200</v>
      </c>
      <c r="X25" s="15" t="n">
        <f aca="false">V25*W25</f>
        <v>728</v>
      </c>
      <c r="Y25" s="9"/>
      <c r="Z25" s="9"/>
      <c r="AG25" s="9"/>
      <c r="AH25" s="12" t="s">
        <v>23</v>
      </c>
      <c r="AI25" s="13"/>
      <c r="AJ25" s="13"/>
      <c r="AK25" s="17" t="n">
        <v>3.64</v>
      </c>
      <c r="AL25" s="14" t="n">
        <v>200</v>
      </c>
      <c r="AM25" s="15" t="n">
        <f aca="false">AK25*AL25</f>
        <v>728</v>
      </c>
      <c r="AN25" s="9"/>
    </row>
    <row r="26" s="2" customFormat="true" ht="16" hidden="false" customHeight="false" outlineLevel="0" collapsed="false">
      <c r="A26" s="9"/>
      <c r="D26" s="12"/>
      <c r="E26" s="13"/>
      <c r="F26" s="13"/>
      <c r="G26" s="14"/>
      <c r="H26" s="14"/>
      <c r="I26" s="15"/>
      <c r="J26" s="9"/>
      <c r="K26" s="9"/>
      <c r="L26" s="9"/>
      <c r="M26" s="9"/>
      <c r="R26" s="9"/>
      <c r="S26" s="12"/>
      <c r="T26" s="13"/>
      <c r="U26" s="16"/>
      <c r="V26" s="17"/>
      <c r="W26" s="14"/>
      <c r="X26" s="15"/>
      <c r="Y26" s="9"/>
      <c r="Z26" s="9"/>
      <c r="AG26" s="9"/>
      <c r="AH26" s="12"/>
      <c r="AI26" s="13"/>
      <c r="AJ26" s="13"/>
      <c r="AK26" s="17"/>
      <c r="AL26" s="14"/>
      <c r="AM26" s="15"/>
      <c r="AN26" s="9"/>
    </row>
    <row r="27" s="2" customFormat="true" ht="16" hidden="false" customHeight="false" outlineLevel="0" collapsed="false">
      <c r="A27" s="9"/>
      <c r="D27" s="20" t="s">
        <v>24</v>
      </c>
      <c r="E27" s="21"/>
      <c r="F27" s="21"/>
      <c r="G27" s="22" t="n">
        <v>0</v>
      </c>
      <c r="H27" s="22" t="n">
        <v>0</v>
      </c>
      <c r="I27" s="23" t="n">
        <f aca="false">G27*H27</f>
        <v>0</v>
      </c>
      <c r="J27" s="9"/>
      <c r="K27" s="9"/>
      <c r="L27" s="9"/>
      <c r="M27" s="9"/>
      <c r="R27" s="9"/>
      <c r="S27" s="20" t="s">
        <v>24</v>
      </c>
      <c r="T27" s="21"/>
      <c r="U27" s="24"/>
      <c r="V27" s="25" t="n">
        <v>0</v>
      </c>
      <c r="W27" s="22" t="n">
        <v>0</v>
      </c>
      <c r="X27" s="23" t="n">
        <f aca="false">V27*W27</f>
        <v>0</v>
      </c>
      <c r="Y27" s="9"/>
      <c r="Z27" s="9"/>
      <c r="AG27" s="9"/>
      <c r="AH27" s="20" t="s">
        <v>24</v>
      </c>
      <c r="AI27" s="21"/>
      <c r="AJ27" s="21"/>
      <c r="AK27" s="25" t="n">
        <v>9</v>
      </c>
      <c r="AL27" s="22" t="n">
        <v>100</v>
      </c>
      <c r="AM27" s="23" t="n">
        <f aca="false">AK27*AL27</f>
        <v>900</v>
      </c>
      <c r="AN27" s="9"/>
    </row>
    <row r="28" s="2" customFormat="true" ht="16" hidden="false" customHeight="false" outlineLevel="0" collapsed="false">
      <c r="A28" s="9"/>
      <c r="D28" s="12"/>
      <c r="E28" s="13"/>
      <c r="F28" s="13"/>
      <c r="G28" s="14"/>
      <c r="H28" s="14"/>
      <c r="I28" s="14"/>
      <c r="J28" s="9"/>
      <c r="K28" s="9"/>
      <c r="L28" s="9"/>
      <c r="M28" s="9"/>
      <c r="R28" s="9"/>
      <c r="S28" s="12"/>
      <c r="T28" s="13"/>
      <c r="U28" s="16"/>
      <c r="V28" s="17"/>
      <c r="W28" s="14"/>
      <c r="X28" s="14"/>
      <c r="Y28" s="9"/>
      <c r="Z28" s="9"/>
      <c r="AG28" s="9"/>
      <c r="AH28" s="12"/>
      <c r="AI28" s="13"/>
      <c r="AJ28" s="13"/>
      <c r="AK28" s="17"/>
      <c r="AL28" s="14"/>
      <c r="AM28" s="14"/>
      <c r="AN28" s="9"/>
    </row>
    <row r="29" s="2" customFormat="true" ht="16" hidden="false" customHeight="false" outlineLevel="0" collapsed="false">
      <c r="A29" s="9"/>
      <c r="D29" s="12" t="s">
        <v>25</v>
      </c>
      <c r="E29" s="13"/>
      <c r="F29" s="13"/>
      <c r="G29" s="14" t="n">
        <v>9</v>
      </c>
      <c r="H29" s="14" t="n">
        <v>87.3</v>
      </c>
      <c r="I29" s="19" t="n">
        <f aca="false">G29*H29</f>
        <v>785.7</v>
      </c>
      <c r="J29" s="9"/>
      <c r="K29" s="9"/>
      <c r="L29" s="9"/>
      <c r="M29" s="9"/>
      <c r="R29" s="9"/>
      <c r="S29" s="12" t="s">
        <v>25</v>
      </c>
      <c r="T29" s="13"/>
      <c r="U29" s="16"/>
      <c r="V29" s="17" t="n">
        <v>9</v>
      </c>
      <c r="W29" s="14" t="n">
        <f aca="false">55-32.3</f>
        <v>22.7</v>
      </c>
      <c r="X29" s="15" t="n">
        <f aca="false">V29*W29</f>
        <v>204.3</v>
      </c>
      <c r="Y29" s="26"/>
      <c r="Z29" s="9"/>
      <c r="AG29" s="9"/>
      <c r="AH29" s="12" t="s">
        <v>25</v>
      </c>
      <c r="AI29" s="13"/>
      <c r="AJ29" s="13"/>
      <c r="AK29" s="17" t="n">
        <v>9</v>
      </c>
      <c r="AL29" s="14" t="n">
        <v>0</v>
      </c>
      <c r="AM29" s="15" t="n">
        <f aca="false">AK29*AL29</f>
        <v>0</v>
      </c>
      <c r="AN29" s="26"/>
    </row>
    <row r="30" s="2" customFormat="true" ht="16" hidden="false" customHeight="false" outlineLevel="0" collapsed="false">
      <c r="A30" s="9"/>
      <c r="D30" s="12"/>
      <c r="E30" s="13"/>
      <c r="F30" s="13"/>
      <c r="G30" s="14"/>
      <c r="H30" s="14"/>
      <c r="I30" s="14"/>
      <c r="J30" s="9"/>
      <c r="K30" s="9"/>
      <c r="L30" s="9"/>
      <c r="M30" s="9"/>
      <c r="R30" s="9"/>
      <c r="S30" s="12"/>
      <c r="T30" s="13"/>
      <c r="U30" s="16"/>
      <c r="V30" s="17"/>
      <c r="W30" s="14"/>
      <c r="X30" s="14"/>
      <c r="Y30" s="6"/>
      <c r="Z30" s="9"/>
      <c r="AG30" s="9"/>
      <c r="AH30" s="12"/>
      <c r="AI30" s="13"/>
      <c r="AJ30" s="13"/>
      <c r="AK30" s="17"/>
      <c r="AL30" s="14"/>
      <c r="AM30" s="14"/>
      <c r="AN30" s="6"/>
    </row>
    <row r="31" s="2" customFormat="true" ht="16" hidden="false" customHeight="false" outlineLevel="0" collapsed="false">
      <c r="A31" s="9"/>
      <c r="D31" s="12" t="s">
        <v>26</v>
      </c>
      <c r="E31" s="13"/>
      <c r="F31" s="13"/>
      <c r="G31" s="14" t="n">
        <v>9</v>
      </c>
      <c r="H31" s="14" t="n">
        <v>5</v>
      </c>
      <c r="I31" s="14" t="n">
        <f aca="false">G31*H31</f>
        <v>45</v>
      </c>
      <c r="J31" s="9"/>
      <c r="K31" s="9"/>
      <c r="L31" s="9"/>
      <c r="M31" s="9"/>
      <c r="R31" s="9"/>
      <c r="S31" s="12" t="s">
        <v>26</v>
      </c>
      <c r="T31" s="13"/>
      <c r="U31" s="16"/>
      <c r="V31" s="17" t="n">
        <v>9</v>
      </c>
      <c r="W31" s="14" t="n">
        <v>0</v>
      </c>
      <c r="X31" s="14" t="n">
        <f aca="false">V31*W31</f>
        <v>0</v>
      </c>
      <c r="Y31" s="9"/>
      <c r="Z31" s="9"/>
      <c r="AG31" s="9"/>
      <c r="AH31" s="12" t="s">
        <v>26</v>
      </c>
      <c r="AI31" s="13"/>
      <c r="AJ31" s="13"/>
      <c r="AK31" s="17" t="n">
        <v>9</v>
      </c>
      <c r="AL31" s="14" t="n">
        <v>0</v>
      </c>
      <c r="AM31" s="14" t="n">
        <f aca="false">AK31*AL31</f>
        <v>0</v>
      </c>
      <c r="AN31" s="9"/>
    </row>
    <row r="32" s="2" customFormat="true" ht="16" hidden="false" customHeight="false" outlineLevel="0" collapsed="false">
      <c r="A32" s="9"/>
      <c r="D32" s="12"/>
      <c r="E32" s="13"/>
      <c r="F32" s="13"/>
      <c r="G32" s="14"/>
      <c r="H32" s="14"/>
      <c r="I32" s="14"/>
      <c r="J32" s="9"/>
      <c r="K32" s="9"/>
      <c r="L32" s="9"/>
      <c r="M32" s="9"/>
      <c r="R32" s="9"/>
      <c r="S32" s="12"/>
      <c r="T32" s="13"/>
      <c r="U32" s="16"/>
      <c r="V32" s="17"/>
      <c r="W32" s="14"/>
      <c r="X32" s="14"/>
      <c r="Y32" s="9"/>
      <c r="Z32" s="9"/>
      <c r="AG32" s="9"/>
      <c r="AH32" s="12"/>
      <c r="AI32" s="13"/>
      <c r="AJ32" s="13"/>
      <c r="AK32" s="17"/>
      <c r="AL32" s="14"/>
      <c r="AM32" s="14"/>
      <c r="AN32" s="9"/>
    </row>
    <row r="33" s="2" customFormat="true" ht="16" hidden="false" customHeight="false" outlineLevel="0" collapsed="false">
      <c r="A33" s="9"/>
      <c r="D33" s="12" t="s">
        <v>27</v>
      </c>
      <c r="E33" s="13"/>
      <c r="F33" s="13"/>
      <c r="G33" s="14" t="n">
        <v>9</v>
      </c>
      <c r="H33" s="14" t="n">
        <v>7.7</v>
      </c>
      <c r="I33" s="19" t="n">
        <f aca="false">G33*H33</f>
        <v>69.3</v>
      </c>
      <c r="J33" s="9"/>
      <c r="K33" s="9"/>
      <c r="L33" s="9"/>
      <c r="M33" s="9"/>
      <c r="R33" s="9"/>
      <c r="S33" s="12" t="s">
        <v>27</v>
      </c>
      <c r="T33" s="13"/>
      <c r="U33" s="16"/>
      <c r="V33" s="17" t="n">
        <v>9</v>
      </c>
      <c r="W33" s="14" t="n">
        <v>7.7</v>
      </c>
      <c r="X33" s="19" t="n">
        <f aca="false">V33*W33</f>
        <v>69.3</v>
      </c>
      <c r="Y33" s="9"/>
      <c r="Z33" s="9"/>
      <c r="AG33" s="9"/>
      <c r="AH33" s="12" t="s">
        <v>27</v>
      </c>
      <c r="AI33" s="13"/>
      <c r="AJ33" s="13"/>
      <c r="AK33" s="17" t="n">
        <v>9</v>
      </c>
      <c r="AL33" s="14" t="n">
        <v>0</v>
      </c>
      <c r="AM33" s="14" t="n">
        <f aca="false">AK33*AL33</f>
        <v>0</v>
      </c>
      <c r="AN33" s="9"/>
    </row>
    <row r="34" s="2" customFormat="true" ht="16" hidden="false" customHeight="false" outlineLevel="0" collapsed="false">
      <c r="A34" s="9"/>
      <c r="D34" s="12"/>
      <c r="E34" s="13"/>
      <c r="F34" s="13"/>
      <c r="G34" s="14"/>
      <c r="H34" s="14"/>
      <c r="I34" s="14"/>
      <c r="J34" s="9"/>
      <c r="K34" s="9"/>
      <c r="L34" s="9"/>
      <c r="M34" s="9"/>
      <c r="R34" s="9"/>
      <c r="S34" s="12"/>
      <c r="T34" s="13"/>
      <c r="U34" s="16"/>
      <c r="V34" s="17"/>
      <c r="W34" s="14"/>
      <c r="X34" s="14"/>
      <c r="Y34" s="9"/>
      <c r="Z34" s="9"/>
      <c r="AG34" s="9"/>
      <c r="AH34" s="12"/>
      <c r="AI34" s="13"/>
      <c r="AJ34" s="13"/>
      <c r="AK34" s="17"/>
      <c r="AL34" s="14"/>
      <c r="AM34" s="14"/>
      <c r="AN34" s="9"/>
    </row>
    <row r="35" s="2" customFormat="true" ht="16" hidden="false" customHeight="false" outlineLevel="0" collapsed="false">
      <c r="A35" s="9"/>
      <c r="D35" s="12" t="s">
        <v>28</v>
      </c>
      <c r="E35" s="13"/>
      <c r="F35" s="13"/>
      <c r="G35" s="14" t="n">
        <v>9</v>
      </c>
      <c r="H35" s="14" t="n">
        <v>0</v>
      </c>
      <c r="I35" s="15" t="n">
        <f aca="false">G35*H35</f>
        <v>0</v>
      </c>
      <c r="J35" s="9"/>
      <c r="K35" s="9"/>
      <c r="L35" s="9"/>
      <c r="M35" s="9"/>
      <c r="R35" s="9"/>
      <c r="S35" s="12" t="s">
        <v>28</v>
      </c>
      <c r="T35" s="13"/>
      <c r="U35" s="16"/>
      <c r="V35" s="17" t="n">
        <v>9</v>
      </c>
      <c r="W35" s="14" t="n">
        <f aca="false">32.3+32.3</f>
        <v>64.6</v>
      </c>
      <c r="X35" s="19" t="n">
        <f aca="false">V35*W35</f>
        <v>581.4</v>
      </c>
      <c r="Y35" s="9"/>
      <c r="Z35" s="9"/>
      <c r="AG35" s="9"/>
      <c r="AH35" s="12" t="s">
        <v>28</v>
      </c>
      <c r="AI35" s="13"/>
      <c r="AJ35" s="13"/>
      <c r="AK35" s="17" t="n">
        <v>9</v>
      </c>
      <c r="AL35" s="14" t="n">
        <v>0</v>
      </c>
      <c r="AM35" s="14" t="n">
        <f aca="false">AK35*AL35</f>
        <v>0</v>
      </c>
      <c r="AN35" s="9"/>
    </row>
    <row r="36" s="2" customFormat="true" ht="16" hidden="false" customHeight="false" outlineLevel="0" collapsed="false">
      <c r="A36" s="9"/>
      <c r="D36" s="12"/>
      <c r="E36" s="13"/>
      <c r="F36" s="13"/>
      <c r="G36" s="14"/>
      <c r="H36" s="14"/>
      <c r="I36" s="14"/>
      <c r="J36" s="9"/>
      <c r="K36" s="9"/>
      <c r="L36" s="9"/>
      <c r="M36" s="9"/>
      <c r="R36" s="9"/>
      <c r="S36" s="12"/>
      <c r="T36" s="13"/>
      <c r="U36" s="16"/>
      <c r="V36" s="17"/>
      <c r="W36" s="14"/>
      <c r="X36" s="14"/>
      <c r="Y36" s="9"/>
      <c r="Z36" s="9"/>
      <c r="AG36" s="9"/>
      <c r="AH36" s="12"/>
      <c r="AI36" s="13"/>
      <c r="AJ36" s="13"/>
      <c r="AK36" s="17"/>
      <c r="AL36" s="14"/>
      <c r="AM36" s="14"/>
      <c r="AN36" s="9"/>
    </row>
    <row r="37" s="2" customFormat="true" ht="16" hidden="false" customHeight="false" outlineLevel="0" collapsed="false">
      <c r="A37" s="9"/>
      <c r="D37" s="12" t="s">
        <v>29</v>
      </c>
      <c r="E37" s="13"/>
      <c r="F37" s="13"/>
      <c r="G37" s="14" t="n">
        <v>9</v>
      </c>
      <c r="H37" s="14" t="n">
        <v>0</v>
      </c>
      <c r="I37" s="15" t="n">
        <f aca="false">G37*H37</f>
        <v>0</v>
      </c>
      <c r="J37" s="9"/>
      <c r="K37" s="9"/>
      <c r="L37" s="9"/>
      <c r="M37" s="9"/>
      <c r="R37" s="9"/>
      <c r="S37" s="12" t="s">
        <v>29</v>
      </c>
      <c r="T37" s="13"/>
      <c r="U37" s="16"/>
      <c r="V37" s="17" t="n">
        <v>9</v>
      </c>
      <c r="W37" s="14" t="n">
        <v>5</v>
      </c>
      <c r="X37" s="15" t="n">
        <f aca="false">V37*W37</f>
        <v>45</v>
      </c>
      <c r="Y37" s="9"/>
      <c r="Z37" s="9"/>
      <c r="AG37" s="9"/>
      <c r="AH37" s="12" t="s">
        <v>29</v>
      </c>
      <c r="AI37" s="13"/>
      <c r="AJ37" s="13"/>
      <c r="AK37" s="17" t="n">
        <v>9</v>
      </c>
      <c r="AL37" s="14" t="n">
        <v>0</v>
      </c>
      <c r="AM37" s="15" t="n">
        <f aca="false">AK37*AL37</f>
        <v>0</v>
      </c>
      <c r="AN37" s="9"/>
    </row>
    <row r="38" s="2" customFormat="true" ht="16" hidden="false" customHeight="false" outlineLevel="0" collapsed="false">
      <c r="A38" s="9"/>
      <c r="D38" s="27"/>
      <c r="E38" s="28"/>
      <c r="F38" s="28"/>
      <c r="G38" s="29"/>
      <c r="H38" s="29"/>
      <c r="I38" s="29"/>
      <c r="J38" s="9"/>
      <c r="K38" s="9"/>
      <c r="L38" s="9"/>
      <c r="M38" s="9"/>
      <c r="R38" s="9"/>
      <c r="S38" s="27"/>
      <c r="T38" s="28"/>
      <c r="U38" s="30"/>
      <c r="V38" s="31"/>
      <c r="W38" s="29"/>
      <c r="X38" s="29"/>
      <c r="Y38" s="9"/>
      <c r="Z38" s="9"/>
      <c r="AG38" s="9"/>
      <c r="AH38" s="27"/>
      <c r="AI38" s="28"/>
      <c r="AJ38" s="28"/>
      <c r="AK38" s="31"/>
      <c r="AL38" s="29"/>
      <c r="AM38" s="29"/>
      <c r="AN38" s="9"/>
    </row>
    <row r="39" s="2" customFormat="true" ht="16" hidden="false" customHeight="false" outlineLevel="0" collapsed="false">
      <c r="A39" s="9"/>
      <c r="D39" s="12" t="s">
        <v>30</v>
      </c>
      <c r="E39" s="13"/>
      <c r="F39" s="13"/>
      <c r="G39" s="14" t="n">
        <v>0</v>
      </c>
      <c r="H39" s="14" t="n">
        <v>0.02</v>
      </c>
      <c r="I39" s="14" t="n">
        <f aca="false">G39*H39</f>
        <v>0</v>
      </c>
      <c r="J39" s="9"/>
      <c r="K39" s="9"/>
      <c r="L39" s="9"/>
      <c r="M39" s="9"/>
      <c r="R39" s="9"/>
      <c r="S39" s="12" t="s">
        <v>30</v>
      </c>
      <c r="T39" s="13"/>
      <c r="U39" s="16"/>
      <c r="V39" s="17" t="n">
        <v>0</v>
      </c>
      <c r="W39" s="14" t="n">
        <v>0.02</v>
      </c>
      <c r="X39" s="14" t="n">
        <f aca="false">V39*W39</f>
        <v>0</v>
      </c>
      <c r="Y39" s="9"/>
      <c r="Z39" s="9"/>
      <c r="AG39" s="9"/>
      <c r="AH39" s="12" t="s">
        <v>30</v>
      </c>
      <c r="AI39" s="13"/>
      <c r="AJ39" s="13"/>
      <c r="AK39" s="17" t="n">
        <v>0</v>
      </c>
      <c r="AL39" s="14" t="n">
        <v>0.02</v>
      </c>
      <c r="AM39" s="14" t="n">
        <f aca="false">AK39*AL39</f>
        <v>0</v>
      </c>
      <c r="AN39" s="9"/>
    </row>
    <row r="40" s="2" customFormat="true" ht="16" hidden="false" customHeight="false" outlineLevel="0" collapsed="false">
      <c r="A40" s="9"/>
      <c r="D40" s="12"/>
      <c r="E40" s="13"/>
      <c r="F40" s="13"/>
      <c r="G40" s="14"/>
      <c r="H40" s="14"/>
      <c r="I40" s="14"/>
      <c r="J40" s="9"/>
      <c r="K40" s="9"/>
      <c r="L40" s="9"/>
      <c r="M40" s="9"/>
      <c r="R40" s="9"/>
      <c r="S40" s="12"/>
      <c r="T40" s="13"/>
      <c r="U40" s="16"/>
      <c r="V40" s="17"/>
      <c r="W40" s="14"/>
      <c r="X40" s="14"/>
      <c r="Y40" s="9"/>
      <c r="Z40" s="9"/>
      <c r="AG40" s="9"/>
      <c r="AH40" s="12"/>
      <c r="AI40" s="13"/>
      <c r="AJ40" s="13"/>
      <c r="AK40" s="17"/>
      <c r="AL40" s="14"/>
      <c r="AM40" s="14"/>
      <c r="AN40" s="9"/>
    </row>
    <row r="41" s="2" customFormat="true" ht="16" hidden="false" customHeight="false" outlineLevel="0" collapsed="false">
      <c r="A41" s="9"/>
      <c r="D41" s="12" t="s">
        <v>31</v>
      </c>
      <c r="E41" s="13"/>
      <c r="F41" s="13"/>
      <c r="G41" s="14" t="n">
        <v>0</v>
      </c>
      <c r="H41" s="14" t="n">
        <v>49.5</v>
      </c>
      <c r="I41" s="14" t="n">
        <f aca="false">G41*H41</f>
        <v>0</v>
      </c>
      <c r="J41" s="9"/>
      <c r="K41" s="9"/>
      <c r="L41" s="9"/>
      <c r="M41" s="9"/>
      <c r="R41" s="9"/>
      <c r="S41" s="12" t="s">
        <v>31</v>
      </c>
      <c r="T41" s="13"/>
      <c r="U41" s="16"/>
      <c r="V41" s="17" t="n">
        <v>0</v>
      </c>
      <c r="W41" s="14" t="n">
        <v>49.5</v>
      </c>
      <c r="X41" s="14" t="n">
        <f aca="false">V41*W41</f>
        <v>0</v>
      </c>
      <c r="Y41" s="9"/>
      <c r="Z41" s="9"/>
      <c r="AG41" s="9"/>
      <c r="AH41" s="12" t="s">
        <v>31</v>
      </c>
      <c r="AI41" s="13"/>
      <c r="AJ41" s="13"/>
      <c r="AK41" s="17" t="n">
        <v>0</v>
      </c>
      <c r="AL41" s="14" t="n">
        <v>49.5</v>
      </c>
      <c r="AM41" s="14" t="n">
        <f aca="false">AK41*AL41</f>
        <v>0</v>
      </c>
      <c r="AN41" s="9"/>
    </row>
    <row r="42" s="2" customFormat="true" ht="16" hidden="false" customHeight="false" outlineLevel="0" collapsed="false">
      <c r="A42" s="9"/>
      <c r="D42" s="12"/>
      <c r="E42" s="13"/>
      <c r="F42" s="13"/>
      <c r="G42" s="14"/>
      <c r="H42" s="14"/>
      <c r="I42" s="14"/>
      <c r="J42" s="9"/>
      <c r="K42" s="9"/>
      <c r="L42" s="9"/>
      <c r="M42" s="9"/>
      <c r="R42" s="9"/>
      <c r="S42" s="12"/>
      <c r="T42" s="13"/>
      <c r="U42" s="16"/>
      <c r="V42" s="17"/>
      <c r="W42" s="14"/>
      <c r="X42" s="14"/>
      <c r="Y42" s="9"/>
      <c r="Z42" s="9"/>
      <c r="AG42" s="9"/>
      <c r="AH42" s="12"/>
      <c r="AI42" s="13"/>
      <c r="AJ42" s="13"/>
      <c r="AK42" s="17"/>
      <c r="AL42" s="14"/>
      <c r="AM42" s="14"/>
      <c r="AN42" s="9"/>
    </row>
    <row r="43" s="2" customFormat="true" ht="16" hidden="false" customHeight="false" outlineLevel="0" collapsed="false">
      <c r="A43" s="9"/>
      <c r="D43" s="12" t="s">
        <v>32</v>
      </c>
      <c r="E43" s="13"/>
      <c r="F43" s="13"/>
      <c r="G43" s="14" t="n">
        <v>0.88</v>
      </c>
      <c r="H43" s="14" t="n">
        <v>35</v>
      </c>
      <c r="I43" s="19" t="n">
        <f aca="false">G43*H43</f>
        <v>30.8</v>
      </c>
      <c r="J43" s="9"/>
      <c r="K43" s="9"/>
      <c r="L43" s="9"/>
      <c r="M43" s="9"/>
      <c r="R43" s="9"/>
      <c r="S43" s="12" t="s">
        <v>32</v>
      </c>
      <c r="T43" s="13"/>
      <c r="U43" s="16"/>
      <c r="V43" s="17" t="n">
        <v>0.88</v>
      </c>
      <c r="W43" s="14" t="n">
        <v>35</v>
      </c>
      <c r="X43" s="19" t="n">
        <f aca="false">V43*W43</f>
        <v>30.8</v>
      </c>
      <c r="Y43" s="9"/>
      <c r="Z43" s="9"/>
      <c r="AG43" s="9"/>
      <c r="AH43" s="12" t="s">
        <v>32</v>
      </c>
      <c r="AI43" s="13"/>
      <c r="AJ43" s="13"/>
      <c r="AK43" s="17" t="n">
        <v>0.88</v>
      </c>
      <c r="AL43" s="14" t="n">
        <v>35</v>
      </c>
      <c r="AM43" s="19" t="n">
        <f aca="false">AK43*AL43</f>
        <v>30.8</v>
      </c>
      <c r="AN43" s="9"/>
    </row>
    <row r="44" s="2" customFormat="true" ht="16" hidden="false" customHeight="false" outlineLevel="0" collapsed="false">
      <c r="A44" s="9"/>
      <c r="D44" s="12"/>
      <c r="E44" s="13"/>
      <c r="F44" s="13"/>
      <c r="G44" s="14"/>
      <c r="H44" s="14"/>
      <c r="I44" s="14"/>
      <c r="J44" s="9"/>
      <c r="K44" s="9"/>
      <c r="L44" s="9"/>
      <c r="M44" s="9"/>
      <c r="R44" s="9"/>
      <c r="S44" s="12"/>
      <c r="T44" s="13"/>
      <c r="U44" s="16"/>
      <c r="V44" s="17"/>
      <c r="W44" s="14"/>
      <c r="X44" s="14"/>
      <c r="Y44" s="9"/>
      <c r="Z44" s="9"/>
      <c r="AG44" s="9"/>
      <c r="AH44" s="12"/>
      <c r="AI44" s="13"/>
      <c r="AJ44" s="13"/>
      <c r="AK44" s="17"/>
      <c r="AL44" s="14"/>
      <c r="AM44" s="14"/>
      <c r="AN44" s="9"/>
    </row>
    <row r="45" s="2" customFormat="true" ht="16" hidden="false" customHeight="false" outlineLevel="0" collapsed="false">
      <c r="A45" s="9"/>
      <c r="D45" s="12" t="s">
        <v>33</v>
      </c>
      <c r="E45" s="13"/>
      <c r="F45" s="13"/>
      <c r="G45" s="18" t="n">
        <v>3.87</v>
      </c>
      <c r="H45" s="14" t="n">
        <v>10</v>
      </c>
      <c r="I45" s="19" t="n">
        <f aca="false">G45*H45</f>
        <v>38.7</v>
      </c>
      <c r="J45" s="9"/>
      <c r="K45" s="9"/>
      <c r="L45" s="9"/>
      <c r="M45" s="9"/>
      <c r="R45" s="9"/>
      <c r="S45" s="12" t="s">
        <v>33</v>
      </c>
      <c r="T45" s="13"/>
      <c r="U45" s="16"/>
      <c r="V45" s="32" t="n">
        <v>3.87</v>
      </c>
      <c r="W45" s="14" t="n">
        <v>10</v>
      </c>
      <c r="X45" s="19" t="n">
        <f aca="false">V45*W45</f>
        <v>38.7</v>
      </c>
      <c r="Y45" s="9"/>
      <c r="Z45" s="9"/>
      <c r="AG45" s="9"/>
      <c r="AH45" s="12" t="s">
        <v>33</v>
      </c>
      <c r="AI45" s="13"/>
      <c r="AJ45" s="13"/>
      <c r="AK45" s="32" t="n">
        <v>3.87</v>
      </c>
      <c r="AL45" s="14" t="n">
        <v>10</v>
      </c>
      <c r="AM45" s="19" t="n">
        <f aca="false">AK45*AL45</f>
        <v>38.7</v>
      </c>
      <c r="AN45" s="9"/>
    </row>
    <row r="46" s="2" customFormat="true" ht="16" hidden="false" customHeight="false" outlineLevel="0" collapsed="false">
      <c r="A46" s="9"/>
      <c r="D46" s="12"/>
      <c r="E46" s="13"/>
      <c r="F46" s="13"/>
      <c r="G46" s="14"/>
      <c r="H46" s="14"/>
      <c r="I46" s="14"/>
      <c r="J46" s="9"/>
      <c r="K46" s="9"/>
      <c r="L46" s="9"/>
      <c r="M46" s="9"/>
      <c r="R46" s="9"/>
      <c r="S46" s="12"/>
      <c r="T46" s="13"/>
      <c r="U46" s="16"/>
      <c r="V46" s="17"/>
      <c r="W46" s="14"/>
      <c r="X46" s="14"/>
      <c r="Y46" s="9"/>
      <c r="Z46" s="9"/>
      <c r="AG46" s="9"/>
      <c r="AH46" s="12"/>
      <c r="AI46" s="13"/>
      <c r="AJ46" s="13"/>
      <c r="AK46" s="17"/>
      <c r="AL46" s="14"/>
      <c r="AM46" s="14"/>
      <c r="AN46" s="9"/>
    </row>
    <row r="47" s="2" customFormat="true" ht="16" hidden="false" customHeight="false" outlineLevel="0" collapsed="false">
      <c r="A47" s="9"/>
      <c r="D47" s="27" t="s">
        <v>34</v>
      </c>
      <c r="E47" s="28"/>
      <c r="F47" s="28"/>
      <c r="G47" s="29" t="n">
        <v>0</v>
      </c>
      <c r="H47" s="14" t="n">
        <v>2.5</v>
      </c>
      <c r="I47" s="14" t="n">
        <f aca="false">G47*H47</f>
        <v>0</v>
      </c>
      <c r="J47" s="9"/>
      <c r="K47" s="9"/>
      <c r="L47" s="9"/>
      <c r="M47" s="9"/>
      <c r="R47" s="9"/>
      <c r="S47" s="27" t="s">
        <v>34</v>
      </c>
      <c r="T47" s="28"/>
      <c r="U47" s="30"/>
      <c r="V47" s="31" t="n">
        <v>0</v>
      </c>
      <c r="W47" s="14" t="n">
        <v>2.5</v>
      </c>
      <c r="X47" s="14" t="n">
        <f aca="false">V47*W47</f>
        <v>0</v>
      </c>
      <c r="Y47" s="9"/>
      <c r="Z47" s="9"/>
      <c r="AG47" s="9"/>
      <c r="AH47" s="27" t="s">
        <v>34</v>
      </c>
      <c r="AI47" s="28"/>
      <c r="AJ47" s="28"/>
      <c r="AK47" s="31" t="n">
        <v>0</v>
      </c>
      <c r="AL47" s="29" t="n">
        <v>2.5</v>
      </c>
      <c r="AM47" s="29" t="n">
        <f aca="false">AK47*AL47</f>
        <v>0</v>
      </c>
      <c r="AN47" s="9"/>
    </row>
    <row r="48" s="2" customFormat="true" ht="16" hidden="false" customHeight="false" outlineLevel="0" collapsed="false">
      <c r="A48" s="9"/>
      <c r="D48" s="9"/>
      <c r="E48" s="9"/>
      <c r="F48" s="9"/>
      <c r="G48" s="33"/>
      <c r="H48" s="34" t="n">
        <f aca="false">SUM(H15:H47)</f>
        <v>1000</v>
      </c>
      <c r="I48" s="34" t="n">
        <f aca="false">SUM(I15:I47)</f>
        <v>3935.42</v>
      </c>
      <c r="J48" s="9"/>
      <c r="K48" s="9"/>
      <c r="L48" s="9"/>
      <c r="M48" s="9"/>
      <c r="R48" s="9"/>
      <c r="S48" s="9"/>
      <c r="T48" s="9"/>
      <c r="U48" s="9"/>
      <c r="V48" s="9"/>
      <c r="W48" s="34" t="n">
        <f aca="false">SUM(W15:W47)</f>
        <v>1000</v>
      </c>
      <c r="X48" s="34" t="n">
        <f aca="false">SUM(X15:X47)</f>
        <v>3935.42</v>
      </c>
      <c r="Y48" s="9"/>
      <c r="Z48" s="9"/>
      <c r="AG48" s="9"/>
      <c r="AH48" s="9"/>
      <c r="AI48" s="9"/>
      <c r="AJ48" s="9"/>
      <c r="AK48" s="9"/>
      <c r="AL48" s="35" t="n">
        <f aca="false">SUM(AL15:AL47)</f>
        <v>1000</v>
      </c>
      <c r="AM48" s="35" t="n">
        <f aca="false">SUM(AM15:AM47)</f>
        <v>3935.42</v>
      </c>
      <c r="AN48" s="9"/>
    </row>
    <row r="49" customFormat="false" ht="16" hidden="false" customHeight="false" outlineLevel="0" collapsed="false">
      <c r="A49" s="9"/>
      <c r="B49" s="9"/>
      <c r="C49" s="9"/>
      <c r="D49" s="9"/>
      <c r="E49" s="9"/>
      <c r="F49" s="9"/>
      <c r="G49" s="9"/>
      <c r="H49" s="9"/>
      <c r="I49" s="9"/>
      <c r="J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E49" s="9"/>
      <c r="AF49" s="9"/>
      <c r="AG49" s="9"/>
      <c r="AH49" s="9"/>
      <c r="AI49" s="9"/>
      <c r="AJ49" s="9"/>
      <c r="AK49" s="9"/>
      <c r="AL49" s="9"/>
      <c r="AM49" s="9"/>
      <c r="AN49" s="9"/>
    </row>
    <row r="50" customFormat="false" ht="16" hidden="false" customHeight="false" outlineLevel="0" collapsed="false">
      <c r="A50" s="2"/>
      <c r="B50" s="2"/>
      <c r="M50" s="2"/>
      <c r="N50" s="2"/>
      <c r="O50" s="2"/>
      <c r="P50" s="2"/>
      <c r="Q50" s="2"/>
      <c r="AE50" s="9"/>
      <c r="AF50" s="2"/>
      <c r="AN50" s="9"/>
    </row>
    <row r="51" customFormat="false" ht="16" hidden="false" customHeight="false" outlineLevel="0" collapsed="false">
      <c r="A51" s="2"/>
      <c r="C51" s="5"/>
      <c r="D51" s="6"/>
      <c r="E51" s="36" t="s">
        <v>35</v>
      </c>
      <c r="F51" s="6"/>
      <c r="G51" s="6"/>
      <c r="H51" s="5"/>
      <c r="I51" s="6"/>
      <c r="J51" s="6"/>
      <c r="K51" s="6"/>
      <c r="L51" s="2"/>
      <c r="M51" s="2"/>
      <c r="O51" s="2"/>
      <c r="P51" s="2"/>
      <c r="R51" s="5"/>
      <c r="S51" s="9"/>
      <c r="T51" s="6"/>
      <c r="U51" s="37" t="s">
        <v>35</v>
      </c>
      <c r="V51" s="6"/>
      <c r="W51" s="5"/>
      <c r="X51" s="6"/>
      <c r="Y51" s="2"/>
      <c r="Z51" s="2"/>
      <c r="AA51" s="2"/>
      <c r="AE51" s="9"/>
      <c r="AG51" s="5"/>
      <c r="AH51" s="6"/>
      <c r="AI51" s="36" t="s">
        <v>35</v>
      </c>
      <c r="AJ51" s="6"/>
      <c r="AK51" s="6"/>
      <c r="AL51" s="5"/>
      <c r="AN51" s="9"/>
    </row>
    <row r="52" customFormat="false" ht="16" hidden="false" customHeight="false" outlineLevel="0" collapsed="false">
      <c r="A52" s="2"/>
      <c r="C52" s="5"/>
      <c r="D52" s="5"/>
      <c r="E52" s="36" t="s">
        <v>36</v>
      </c>
      <c r="F52" s="5"/>
      <c r="G52" s="5"/>
      <c r="H52" s="5"/>
      <c r="I52" s="5"/>
      <c r="J52" s="5"/>
      <c r="K52" s="5"/>
      <c r="L52" s="2"/>
      <c r="M52" s="2"/>
      <c r="O52" s="2"/>
      <c r="P52" s="2"/>
      <c r="R52" s="5"/>
      <c r="S52" s="38"/>
      <c r="T52" s="5"/>
      <c r="U52" s="37" t="s">
        <v>37</v>
      </c>
      <c r="V52" s="5"/>
      <c r="W52" s="5"/>
      <c r="X52" s="5"/>
      <c r="Y52" s="2"/>
      <c r="Z52" s="2"/>
      <c r="AA52" s="2"/>
      <c r="AE52" s="2"/>
      <c r="AG52" s="5"/>
      <c r="AH52" s="5"/>
      <c r="AI52" s="36" t="s">
        <v>38</v>
      </c>
      <c r="AJ52" s="5"/>
      <c r="AK52" s="5"/>
      <c r="AL52" s="5"/>
    </row>
    <row r="53" customFormat="false" ht="16" hidden="false" customHeight="false" outlineLevel="0" collapsed="false">
      <c r="AE53" s="2"/>
      <c r="AN53" s="2"/>
    </row>
    <row r="54" customFormat="false" ht="16" hidden="false" customHeight="false" outlineLevel="0" collapsed="false">
      <c r="D54" s="39" t="s">
        <v>39</v>
      </c>
      <c r="E54" s="39" t="s">
        <v>40</v>
      </c>
      <c r="F54" s="39" t="s">
        <v>41</v>
      </c>
      <c r="G54" s="39" t="s">
        <v>42</v>
      </c>
      <c r="H54" s="39" t="s">
        <v>43</v>
      </c>
      <c r="I54" s="39" t="s">
        <v>44</v>
      </c>
      <c r="J54" s="39" t="s">
        <v>45</v>
      </c>
      <c r="K54" s="39" t="s">
        <v>46</v>
      </c>
      <c r="L54" s="39" t="s">
        <v>47</v>
      </c>
      <c r="S54" s="39" t="s">
        <v>39</v>
      </c>
      <c r="T54" s="39" t="s">
        <v>40</v>
      </c>
      <c r="U54" s="39" t="s">
        <v>41</v>
      </c>
      <c r="V54" s="39" t="s">
        <v>42</v>
      </c>
      <c r="W54" s="39" t="s">
        <v>43</v>
      </c>
      <c r="X54" s="39" t="s">
        <v>44</v>
      </c>
      <c r="Y54" s="39" t="s">
        <v>45</v>
      </c>
      <c r="Z54" s="39" t="s">
        <v>46</v>
      </c>
      <c r="AA54" s="39" t="s">
        <v>47</v>
      </c>
      <c r="AE54" s="2"/>
      <c r="AH54" s="39" t="s">
        <v>39</v>
      </c>
      <c r="AI54" s="39" t="s">
        <v>40</v>
      </c>
      <c r="AJ54" s="39" t="s">
        <v>41</v>
      </c>
      <c r="AK54" s="39" t="s">
        <v>42</v>
      </c>
      <c r="AL54" s="39" t="s">
        <v>43</v>
      </c>
      <c r="AM54" s="39" t="s">
        <v>44</v>
      </c>
      <c r="AN54" s="2"/>
    </row>
    <row r="55" customFormat="false" ht="16" hidden="false" customHeight="false" outlineLevel="0" collapsed="false">
      <c r="B55" s="9" t="s">
        <v>48</v>
      </c>
      <c r="D55" s="40" t="n">
        <v>87.3</v>
      </c>
      <c r="E55" s="40" t="n">
        <v>0</v>
      </c>
      <c r="F55" s="40" t="n">
        <f aca="false">D55*E55/100</f>
        <v>0</v>
      </c>
      <c r="G55" s="40" t="n">
        <v>0</v>
      </c>
      <c r="H55" s="40" t="n">
        <f aca="false">D55*G55/100</f>
        <v>0</v>
      </c>
      <c r="I55" s="40" t="n">
        <v>92.1</v>
      </c>
      <c r="J55" s="40" t="n">
        <f aca="false">D55*I55/100</f>
        <v>80.4033</v>
      </c>
      <c r="K55" s="40" t="n">
        <v>6.2</v>
      </c>
      <c r="L55" s="40" t="n">
        <f aca="false">D55*K55/100</f>
        <v>5.4126</v>
      </c>
      <c r="Q55" s="9" t="s">
        <v>48</v>
      </c>
      <c r="S55" s="40" t="n">
        <v>22.7</v>
      </c>
      <c r="T55" s="40" t="n">
        <v>0</v>
      </c>
      <c r="U55" s="40" t="n">
        <f aca="false">S55*T55/100</f>
        <v>0</v>
      </c>
      <c r="V55" s="40" t="n">
        <v>0</v>
      </c>
      <c r="W55" s="40" t="n">
        <f aca="false">S55*V55/100</f>
        <v>0</v>
      </c>
      <c r="X55" s="40" t="n">
        <v>92.1</v>
      </c>
      <c r="Y55" s="40" t="n">
        <f aca="false">S55*X55/100</f>
        <v>20.9067</v>
      </c>
      <c r="Z55" s="40" t="n">
        <v>6.2</v>
      </c>
      <c r="AA55" s="40" t="n">
        <f aca="false">S55*Z55/100</f>
        <v>1.4074</v>
      </c>
      <c r="AF55" s="6" t="s">
        <v>24</v>
      </c>
      <c r="AG55" s="41"/>
      <c r="AH55" s="40" t="n">
        <v>100</v>
      </c>
      <c r="AI55" s="40" t="n">
        <v>31.8</v>
      </c>
      <c r="AJ55" s="40" t="n">
        <v>31.8</v>
      </c>
      <c r="AK55" s="40" t="n">
        <v>2.2</v>
      </c>
      <c r="AL55" s="40" t="n">
        <v>2.2</v>
      </c>
      <c r="AM55" s="40" t="n">
        <v>26.7</v>
      </c>
    </row>
    <row r="56" customFormat="false" ht="16" hidden="false" customHeight="false" outlineLevel="0" collapsed="false">
      <c r="B56" s="9" t="s">
        <v>26</v>
      </c>
      <c r="D56" s="40" t="n">
        <v>5</v>
      </c>
      <c r="E56" s="40" t="n">
        <v>0.7</v>
      </c>
      <c r="F56" s="40" t="n">
        <f aca="false">D56*E56/100</f>
        <v>0.035</v>
      </c>
      <c r="G56" s="40" t="n">
        <v>9.8</v>
      </c>
      <c r="H56" s="40" t="n">
        <f aca="false">D56*G56/100</f>
        <v>0.49</v>
      </c>
      <c r="I56" s="40" t="n">
        <v>19.4</v>
      </c>
      <c r="J56" s="40" t="n">
        <f aca="false">D56*I56/100</f>
        <v>0.97</v>
      </c>
      <c r="K56" s="40" t="n">
        <v>68.2</v>
      </c>
      <c r="L56" s="40" t="n">
        <f aca="false">D56*K56/100</f>
        <v>3.41</v>
      </c>
      <c r="Q56" s="9" t="s">
        <v>26</v>
      </c>
      <c r="S56" s="40" t="n">
        <v>0</v>
      </c>
      <c r="T56" s="40" t="n">
        <v>0.7</v>
      </c>
      <c r="U56" s="40" t="n">
        <f aca="false">S56*T56/100</f>
        <v>0</v>
      </c>
      <c r="V56" s="40" t="n">
        <v>9.8</v>
      </c>
      <c r="W56" s="40" t="n">
        <f aca="false">S56*V56/100</f>
        <v>0</v>
      </c>
      <c r="X56" s="40" t="n">
        <v>19.4</v>
      </c>
      <c r="Y56" s="40" t="n">
        <f aca="false">S56*X56/100</f>
        <v>0</v>
      </c>
      <c r="Z56" s="40" t="n">
        <v>68.2</v>
      </c>
      <c r="AA56" s="40" t="n">
        <f aca="false">S56*Z56/100</f>
        <v>0</v>
      </c>
      <c r="AH56" s="40"/>
      <c r="AI56" s="40" t="s">
        <v>49</v>
      </c>
      <c r="AJ56" s="40" t="n">
        <f aca="false">AJ55/1000</f>
        <v>0.0318</v>
      </c>
      <c r="AK56" s="40"/>
      <c r="AL56" s="40" t="n">
        <f aca="false">AL55/1000</f>
        <v>0.0022</v>
      </c>
      <c r="AM56" s="40"/>
      <c r="AN56" s="39" t="s">
        <v>45</v>
      </c>
      <c r="AO56" s="39" t="s">
        <v>46</v>
      </c>
      <c r="AP56" s="39" t="s">
        <v>47</v>
      </c>
      <c r="AQ56" s="40"/>
    </row>
    <row r="57" customFormat="false" ht="16" hidden="false" customHeight="false" outlineLevel="0" collapsed="false">
      <c r="B57" s="9" t="s">
        <v>27</v>
      </c>
      <c r="D57" s="40" t="n">
        <v>7.7</v>
      </c>
      <c r="E57" s="40" t="n">
        <v>53</v>
      </c>
      <c r="F57" s="40" t="n">
        <f aca="false">D57*E57/100</f>
        <v>4.081</v>
      </c>
      <c r="G57" s="40" t="n">
        <v>13</v>
      </c>
      <c r="H57" s="40" t="n">
        <f aca="false">D57*G57/100</f>
        <v>1.001</v>
      </c>
      <c r="I57" s="40" t="n">
        <v>9</v>
      </c>
      <c r="J57" s="40" t="n">
        <f aca="false">D57*I57/100</f>
        <v>0.693</v>
      </c>
      <c r="K57" s="40" t="n">
        <v>18</v>
      </c>
      <c r="L57" s="40" t="n">
        <f aca="false">D57*K57/100</f>
        <v>1.386</v>
      </c>
      <c r="Q57" s="9" t="s">
        <v>27</v>
      </c>
      <c r="S57" s="40" t="n">
        <v>7.7</v>
      </c>
      <c r="T57" s="40" t="n">
        <v>53</v>
      </c>
      <c r="U57" s="40" t="n">
        <f aca="false">S57*T57/100</f>
        <v>4.081</v>
      </c>
      <c r="V57" s="40" t="n">
        <v>13</v>
      </c>
      <c r="W57" s="40" t="n">
        <f aca="false">S57*V57/100</f>
        <v>1.001</v>
      </c>
      <c r="X57" s="40" t="n">
        <v>9</v>
      </c>
      <c r="Y57" s="40" t="n">
        <f aca="false">S57*X57/100</f>
        <v>0.693</v>
      </c>
      <c r="Z57" s="40" t="n">
        <v>18</v>
      </c>
      <c r="AA57" s="40" t="n">
        <f aca="false">S57*Z57/100</f>
        <v>1.386</v>
      </c>
      <c r="AH57" s="40"/>
      <c r="AI57" s="40" t="s">
        <v>17</v>
      </c>
      <c r="AJ57" s="40" t="n">
        <f aca="false">AJ55*9</f>
        <v>286.2</v>
      </c>
      <c r="AK57" s="40"/>
      <c r="AL57" s="40" t="n">
        <f aca="false">AL55*9</f>
        <v>19.8</v>
      </c>
      <c r="AM57" s="40"/>
      <c r="AN57" s="40" t="n">
        <f aca="false">AH55*AM55/100</f>
        <v>26.7</v>
      </c>
      <c r="AO57" s="40" t="n">
        <v>30.4</v>
      </c>
      <c r="AP57" s="40" t="n">
        <f aca="false">AH55*AO57/100</f>
        <v>30.4</v>
      </c>
      <c r="AQ57" s="40"/>
    </row>
    <row r="58" customFormat="false" ht="16" hidden="false" customHeight="false" outlineLevel="0" collapsed="false">
      <c r="B58" s="9" t="s">
        <v>28</v>
      </c>
      <c r="D58" s="40" t="n">
        <v>0</v>
      </c>
      <c r="E58" s="40" t="n">
        <v>0</v>
      </c>
      <c r="F58" s="40" t="n">
        <f aca="false">D58*E58/100</f>
        <v>0</v>
      </c>
      <c r="G58" s="40" t="n">
        <v>76</v>
      </c>
      <c r="H58" s="40" t="n">
        <f aca="false">D58*G58/100</f>
        <v>0</v>
      </c>
      <c r="I58" s="40" t="n">
        <v>9.3</v>
      </c>
      <c r="J58" s="40" t="n">
        <f aca="false">D58*I58/100</f>
        <v>0</v>
      </c>
      <c r="K58" s="40" t="n">
        <v>11.6</v>
      </c>
      <c r="L58" s="40" t="n">
        <f aca="false">D58*K58/100</f>
        <v>0</v>
      </c>
      <c r="Q58" s="9" t="s">
        <v>28</v>
      </c>
      <c r="S58" s="40" t="n">
        <v>64.6</v>
      </c>
      <c r="T58" s="40" t="n">
        <v>0</v>
      </c>
      <c r="U58" s="40" t="n">
        <f aca="false">S58*T58/100</f>
        <v>0</v>
      </c>
      <c r="V58" s="40" t="n">
        <v>76</v>
      </c>
      <c r="W58" s="40" t="n">
        <f aca="false">S58*V58/100</f>
        <v>49.096</v>
      </c>
      <c r="X58" s="40" t="n">
        <v>9.3</v>
      </c>
      <c r="Y58" s="40" t="n">
        <f aca="false">S58*X58/100</f>
        <v>6.0078</v>
      </c>
      <c r="Z58" s="40" t="n">
        <v>11.6</v>
      </c>
      <c r="AA58" s="40" t="n">
        <f aca="false">S58*Z58/100</f>
        <v>7.4936</v>
      </c>
      <c r="AH58" s="40"/>
      <c r="AI58" s="40" t="s">
        <v>50</v>
      </c>
      <c r="AJ58" s="40" t="n">
        <f aca="false">AJ57/3935.42</f>
        <v>0.0727241310965539</v>
      </c>
      <c r="AK58" s="40"/>
      <c r="AL58" s="40" t="n">
        <f aca="false">AL57/3935.42</f>
        <v>0.00503122919535907</v>
      </c>
      <c r="AM58" s="40"/>
      <c r="AN58" s="40" t="n">
        <f aca="false">AN57/1000</f>
        <v>0.0267</v>
      </c>
      <c r="AO58" s="40"/>
      <c r="AP58" s="40" t="n">
        <f aca="false">AP57/1000</f>
        <v>0.0304</v>
      </c>
      <c r="AQ58" s="40" t="n">
        <f aca="false">SUM(AJ58:AP58)</f>
        <v>0.134855360291913</v>
      </c>
    </row>
    <row r="59" customFormat="false" ht="16" hidden="false" customHeight="false" outlineLevel="0" collapsed="false">
      <c r="B59" s="9" t="s">
        <v>51</v>
      </c>
      <c r="D59" s="40" t="n">
        <v>0</v>
      </c>
      <c r="E59" s="40" t="n">
        <v>0</v>
      </c>
      <c r="F59" s="40" t="n">
        <f aca="false">D59*E59/100</f>
        <v>0</v>
      </c>
      <c r="G59" s="40" t="n">
        <v>0</v>
      </c>
      <c r="H59" s="40" t="n">
        <f aca="false">D59*G59/100</f>
        <v>0</v>
      </c>
      <c r="I59" s="40" t="n">
        <v>97.8</v>
      </c>
      <c r="J59" s="40" t="n">
        <f aca="false">D59*I59/100</f>
        <v>0</v>
      </c>
      <c r="K59" s="40" t="n">
        <v>1.7</v>
      </c>
      <c r="L59" s="40" t="n">
        <f aca="false">D59*K59/100</f>
        <v>0</v>
      </c>
      <c r="Q59" s="9" t="s">
        <v>51</v>
      </c>
      <c r="S59" s="40" t="n">
        <v>5</v>
      </c>
      <c r="T59" s="40" t="n">
        <v>0</v>
      </c>
      <c r="U59" s="40" t="n">
        <f aca="false">S59*T59/100</f>
        <v>0</v>
      </c>
      <c r="V59" s="40" t="n">
        <v>0</v>
      </c>
      <c r="W59" s="40" t="n">
        <f aca="false">S59*V59/100</f>
        <v>0</v>
      </c>
      <c r="X59" s="40" t="n">
        <v>97.8</v>
      </c>
      <c r="Y59" s="40" t="n">
        <f aca="false">S59*X59/100</f>
        <v>4.89</v>
      </c>
      <c r="Z59" s="40" t="n">
        <v>1.7</v>
      </c>
      <c r="AA59" s="40" t="n">
        <f aca="false">S59*Z59/100</f>
        <v>0.085</v>
      </c>
      <c r="AF59" s="2"/>
      <c r="AN59" s="40" t="n">
        <f aca="false">AN57*9</f>
        <v>240.3</v>
      </c>
      <c r="AO59" s="40"/>
      <c r="AP59" s="40" t="n">
        <f aca="false">AP57*9</f>
        <v>273.6</v>
      </c>
      <c r="AQ59" s="40" t="n">
        <f aca="false">SUM(AJ59:AP59)</f>
        <v>513.9</v>
      </c>
    </row>
    <row r="60" customFormat="false" ht="16" hidden="false" customHeight="false" outlineLevel="0" collapsed="false">
      <c r="D60" s="40" t="n">
        <f aca="false">SUM(D55:D59)</f>
        <v>100</v>
      </c>
      <c r="E60" s="40"/>
      <c r="F60" s="40" t="n">
        <f aca="false">SUM(F55:F59)</f>
        <v>4.116</v>
      </c>
      <c r="G60" s="40"/>
      <c r="H60" s="40" t="n">
        <f aca="false">SUM(H55:H59)</f>
        <v>1.491</v>
      </c>
      <c r="I60" s="40"/>
      <c r="J60" s="40" t="n">
        <f aca="false">SUM(J55:J59)</f>
        <v>82.0663</v>
      </c>
      <c r="K60" s="40"/>
      <c r="L60" s="40" t="n">
        <f aca="false">SUM(L55:L59)</f>
        <v>10.2086</v>
      </c>
      <c r="M60" s="40" t="n">
        <f aca="false">SUM(F60:L60)</f>
        <v>97.8819</v>
      </c>
      <c r="N60" s="40"/>
      <c r="O60" s="40"/>
      <c r="P60" s="40"/>
      <c r="S60" s="40" t="n">
        <f aca="false">SUM(S55:S59)</f>
        <v>100</v>
      </c>
      <c r="T60" s="40"/>
      <c r="U60" s="40" t="n">
        <f aca="false">SUM(U55:U59)</f>
        <v>4.081</v>
      </c>
      <c r="V60" s="40"/>
      <c r="W60" s="40" t="n">
        <f aca="false">SUM(W55:W59)</f>
        <v>50.097</v>
      </c>
      <c r="X60" s="40"/>
      <c r="Y60" s="40" t="n">
        <f aca="false">SUM(Y55:Y59)</f>
        <v>32.4975</v>
      </c>
      <c r="Z60" s="40"/>
      <c r="AA60" s="40" t="n">
        <f aca="false">SUM(AA55:AA59)</f>
        <v>10.372</v>
      </c>
      <c r="AB60" s="40" t="n">
        <f aca="false">SUM(U60:AA60)</f>
        <v>97.0475</v>
      </c>
      <c r="AC60" s="40"/>
      <c r="AD60" s="40"/>
      <c r="AF60" s="2"/>
      <c r="AN60" s="40" t="n">
        <f aca="false">AN59/3935.42</f>
        <v>0.0610608270527669</v>
      </c>
      <c r="AO60" s="40"/>
      <c r="AP60" s="40" t="n">
        <f aca="false">AP59/3935.42</f>
        <v>0.0695224397904163</v>
      </c>
      <c r="AQ60" s="40" t="n">
        <f aca="false">SUM(AJ60:AP60)</f>
        <v>0.130583266843183</v>
      </c>
    </row>
    <row r="61" customFormat="false" ht="16" hidden="false" customHeight="false" outlineLevel="0" collapsed="false">
      <c r="D61" s="40"/>
      <c r="E61" s="40" t="s">
        <v>49</v>
      </c>
      <c r="F61" s="40" t="n">
        <f aca="false">F60/1000</f>
        <v>0.004116</v>
      </c>
      <c r="G61" s="40"/>
      <c r="H61" s="40" t="n">
        <f aca="false">H60/1000</f>
        <v>0.001491</v>
      </c>
      <c r="I61" s="40"/>
      <c r="J61" s="40" t="n">
        <f aca="false">J60/1000</f>
        <v>0.0820663</v>
      </c>
      <c r="K61" s="40"/>
      <c r="L61" s="40" t="n">
        <f aca="false">L60/1000</f>
        <v>0.0102086</v>
      </c>
      <c r="M61" s="40" t="n">
        <f aca="false">SUM(F61:L61)</f>
        <v>0.0978819</v>
      </c>
      <c r="N61" s="40"/>
      <c r="O61" s="40"/>
      <c r="P61" s="40"/>
      <c r="S61" s="40"/>
      <c r="T61" s="40" t="s">
        <v>49</v>
      </c>
      <c r="U61" s="40" t="n">
        <f aca="false">U60/1000</f>
        <v>0.004081</v>
      </c>
      <c r="V61" s="40"/>
      <c r="W61" s="40" t="n">
        <f aca="false">W60/1000</f>
        <v>0.050097</v>
      </c>
      <c r="X61" s="40"/>
      <c r="Y61" s="40" t="n">
        <f aca="false">Y60/1000</f>
        <v>0.0324975</v>
      </c>
      <c r="Z61" s="40"/>
      <c r="AA61" s="40" t="n">
        <f aca="false">AA60/1000</f>
        <v>0.010372</v>
      </c>
      <c r="AB61" s="40" t="n">
        <f aca="false">SUM(U61:AA61)</f>
        <v>0.0970475</v>
      </c>
      <c r="AC61" s="40"/>
      <c r="AD61" s="40"/>
      <c r="AE61" s="2"/>
      <c r="AF61" s="2"/>
    </row>
    <row r="62" customFormat="false" ht="16" hidden="false" customHeight="false" outlineLevel="0" collapsed="false">
      <c r="D62" s="40"/>
      <c r="E62" s="40" t="s">
        <v>17</v>
      </c>
      <c r="F62" s="40" t="n">
        <f aca="false">F60*9</f>
        <v>37.044</v>
      </c>
      <c r="G62" s="40"/>
      <c r="H62" s="40" t="n">
        <f aca="false">H60*9</f>
        <v>13.419</v>
      </c>
      <c r="I62" s="40"/>
      <c r="J62" s="40" t="n">
        <f aca="false">J60*9</f>
        <v>738.5967</v>
      </c>
      <c r="K62" s="40"/>
      <c r="L62" s="40" t="n">
        <f aca="false">L60*9</f>
        <v>91.8774</v>
      </c>
      <c r="M62" s="40" t="n">
        <f aca="false">SUM(F62:L62)</f>
        <v>880.9371</v>
      </c>
      <c r="N62" s="40"/>
      <c r="O62" s="40"/>
      <c r="P62" s="40"/>
      <c r="S62" s="40"/>
      <c r="T62" s="40" t="s">
        <v>17</v>
      </c>
      <c r="U62" s="40" t="n">
        <f aca="false">U60*9</f>
        <v>36.729</v>
      </c>
      <c r="V62" s="40"/>
      <c r="W62" s="40" t="n">
        <f aca="false">W60*9</f>
        <v>450.873</v>
      </c>
      <c r="X62" s="40"/>
      <c r="Y62" s="40" t="n">
        <f aca="false">Y60*9</f>
        <v>292.4775</v>
      </c>
      <c r="Z62" s="40"/>
      <c r="AA62" s="40" t="n">
        <f aca="false">AA60*9</f>
        <v>93.348</v>
      </c>
      <c r="AB62" s="40" t="n">
        <f aca="false">SUM(U62:AA62)</f>
        <v>873.4275</v>
      </c>
      <c r="AC62" s="40"/>
      <c r="AD62" s="40"/>
      <c r="AE62" s="2"/>
      <c r="AF62" s="2"/>
    </row>
    <row r="63" customFormat="false" ht="16" hidden="false" customHeight="false" outlineLevel="0" collapsed="false">
      <c r="D63" s="40"/>
      <c r="E63" s="40" t="s">
        <v>50</v>
      </c>
      <c r="F63" s="40" t="n">
        <f aca="false">F62/3935.42</f>
        <v>0.00941297244004452</v>
      </c>
      <c r="G63" s="40"/>
      <c r="H63" s="40" t="n">
        <f aca="false">H62/3935.42</f>
        <v>0.00340980124103654</v>
      </c>
      <c r="I63" s="40"/>
      <c r="J63" s="40" t="n">
        <f aca="false">J62/3935.42</f>
        <v>0.187679256597771</v>
      </c>
      <c r="K63" s="40"/>
      <c r="L63" s="40" t="n">
        <f aca="false">L62/3935.42</f>
        <v>0.023346275619883</v>
      </c>
      <c r="M63" s="40" t="n">
        <f aca="false">SUM(F63:L63)</f>
        <v>0.223848305898735</v>
      </c>
      <c r="N63" s="40"/>
      <c r="O63" s="40"/>
      <c r="P63" s="40"/>
      <c r="S63" s="40"/>
      <c r="T63" s="40" t="s">
        <v>50</v>
      </c>
      <c r="U63" s="40" t="n">
        <f aca="false">U62/3935.42</f>
        <v>0.00933293015739108</v>
      </c>
      <c r="V63" s="40"/>
      <c r="W63" s="40" t="n">
        <f aca="false">W62/3935.42</f>
        <v>0.114567949545411</v>
      </c>
      <c r="X63" s="40"/>
      <c r="Y63" s="40" t="n">
        <f aca="false">Y62/3935.42</f>
        <v>0.0743192594437188</v>
      </c>
      <c r="Z63" s="40"/>
      <c r="AA63" s="40" t="n">
        <f aca="false">AA62/3935.42</f>
        <v>0.0237199587337565</v>
      </c>
      <c r="AB63" s="40" t="n">
        <f aca="false">SUM(U63:AA63)</f>
        <v>0.221940097880277</v>
      </c>
      <c r="AC63" s="40"/>
      <c r="AD63" s="40"/>
      <c r="AE63" s="2"/>
      <c r="AF63" s="2"/>
    </row>
    <row r="64" customFormat="false" ht="16" hidden="false" customHeight="false" outlineLevel="0" collapsed="false">
      <c r="AE64" s="2"/>
      <c r="AF64" s="2"/>
    </row>
    <row r="65" customFormat="false" ht="16" hidden="false" customHeight="false" outlineLevel="0" collapsed="false">
      <c r="AE65" s="2"/>
    </row>
    <row r="66" customFormat="false" ht="16" hidden="false" customHeight="false" outlineLevel="0" collapsed="false">
      <c r="AE66" s="2"/>
    </row>
    <row r="67" customFormat="false" ht="16" hidden="false" customHeight="false" outlineLevel="0" collapsed="false">
      <c r="Q67" s="2"/>
      <c r="R67" s="2"/>
    </row>
    <row r="68" customFormat="false" ht="16" hidden="false" customHeight="false" outlineLevel="0" collapsed="false">
      <c r="Q68" s="2"/>
      <c r="R68" s="2"/>
    </row>
    <row r="69" customFormat="false" ht="16" hidden="false" customHeight="false" outlineLevel="0" collapsed="false">
      <c r="Q69" s="2"/>
      <c r="R69" s="2"/>
    </row>
    <row r="70" customFormat="false" ht="16" hidden="false" customHeight="false" outlineLevel="0" collapsed="false">
      <c r="Q70" s="2"/>
      <c r="R70" s="2"/>
    </row>
    <row r="71" customFormat="false" ht="16" hidden="false" customHeight="false" outlineLevel="0" collapsed="false">
      <c r="Q71" s="2"/>
      <c r="R71" s="2"/>
    </row>
    <row r="72" customFormat="false" ht="16" hidden="false" customHeight="false" outlineLevel="0" collapsed="false">
      <c r="Q72" s="2"/>
      <c r="R72" s="2"/>
    </row>
    <row r="73" customFormat="false" ht="16" hidden="false" customHeight="false" outlineLevel="0" collapsed="false">
      <c r="A73" s="2"/>
      <c r="B73" s="2"/>
      <c r="I73" s="2"/>
      <c r="J73" s="2"/>
      <c r="K73" s="2"/>
      <c r="L73" s="2"/>
      <c r="M73" s="2"/>
      <c r="N73" s="2"/>
      <c r="O73" s="2"/>
      <c r="P73" s="2"/>
      <c r="Q73" s="2"/>
      <c r="R73" s="2"/>
    </row>
    <row r="74" customFormat="false" ht="16" hidden="false" customHeight="false" outlineLevel="0" collapsed="false">
      <c r="A74" s="2"/>
      <c r="B74" s="2"/>
      <c r="I74" s="2"/>
      <c r="J74" s="2"/>
      <c r="K74" s="2"/>
      <c r="L74" s="2"/>
      <c r="M74" s="2"/>
      <c r="N74" s="2"/>
      <c r="O74" s="2"/>
      <c r="P74" s="2"/>
      <c r="Q74" s="2"/>
      <c r="R74" s="2"/>
    </row>
    <row r="75" customFormat="false" ht="16" hidden="false" customHeight="false" outlineLevel="0" collapsed="false">
      <c r="A75" s="2"/>
      <c r="B75" s="2"/>
      <c r="I75" s="2"/>
      <c r="J75" s="2"/>
      <c r="K75" s="2"/>
      <c r="L75" s="2"/>
      <c r="M75" s="2"/>
      <c r="N75" s="2"/>
      <c r="O75" s="2"/>
      <c r="P75" s="2"/>
      <c r="Q75" s="2"/>
      <c r="R75" s="2"/>
    </row>
    <row r="76" customFormat="false" ht="16" hidden="false" customHeight="false" outlineLevel="0" collapsed="false">
      <c r="A76" s="2"/>
      <c r="B76" s="2"/>
      <c r="I76" s="2"/>
      <c r="J76" s="2"/>
      <c r="K76" s="2"/>
      <c r="L76" s="2"/>
      <c r="M76" s="2"/>
      <c r="N76" s="2"/>
      <c r="O76" s="2"/>
      <c r="P76" s="2"/>
      <c r="Q76" s="2"/>
      <c r="R76" s="2"/>
    </row>
    <row r="77" customFormat="false" ht="16" hidden="false" customHeight="false" outlineLevel="0" collapsed="false">
      <c r="A77" s="2"/>
      <c r="B77" s="2"/>
      <c r="I77" s="2"/>
      <c r="J77" s="2"/>
      <c r="K77" s="2"/>
      <c r="L77" s="2"/>
      <c r="M77" s="2"/>
      <c r="N77" s="2"/>
      <c r="O77" s="2"/>
      <c r="P77" s="2"/>
      <c r="Q77" s="2"/>
      <c r="R77" s="2"/>
    </row>
    <row r="78" customFormat="false" ht="16" hidden="false" customHeight="false" outlineLevel="0" collapsed="false">
      <c r="A78" s="2"/>
      <c r="B78" s="2"/>
      <c r="I78" s="2"/>
      <c r="J78" s="2"/>
      <c r="K78" s="2"/>
      <c r="L78" s="2"/>
      <c r="M78" s="2"/>
      <c r="N78" s="2"/>
      <c r="O78" s="2"/>
      <c r="P78" s="2"/>
      <c r="Q78" s="2"/>
      <c r="R78" s="2"/>
    </row>
    <row r="79" customFormat="false" ht="16" hidden="false" customHeight="false" outlineLevel="0" collapsed="false">
      <c r="A79" s="2"/>
      <c r="B79" s="2"/>
      <c r="I79" s="2"/>
      <c r="J79" s="2"/>
      <c r="K79" s="2"/>
      <c r="L79" s="2"/>
      <c r="M79" s="2"/>
      <c r="N79" s="2"/>
      <c r="O79" s="2"/>
      <c r="P79" s="2"/>
      <c r="Q79" s="2"/>
      <c r="R79" s="2"/>
    </row>
    <row r="80" customFormat="false" ht="16" hidden="false" customHeight="false" outlineLevel="0" collapsed="false">
      <c r="A80" s="2"/>
      <c r="B80" s="2"/>
      <c r="I80" s="2"/>
      <c r="J80" s="2"/>
      <c r="K80" s="2"/>
      <c r="L80" s="2"/>
      <c r="M80" s="2"/>
      <c r="N80" s="2"/>
      <c r="O80" s="2"/>
      <c r="P80" s="2"/>
      <c r="Q80" s="2"/>
      <c r="R80" s="2"/>
    </row>
    <row r="81" customFormat="false" ht="16" hidden="false" customHeight="false" outlineLevel="0" collapsed="false">
      <c r="A81" s="2"/>
      <c r="B81" s="2"/>
      <c r="I81" s="2"/>
      <c r="J81" s="2"/>
      <c r="K81" s="2"/>
      <c r="L81" s="2"/>
      <c r="M81" s="2"/>
      <c r="N81" s="2"/>
      <c r="O81" s="2"/>
      <c r="P81" s="2"/>
      <c r="Q81" s="2"/>
      <c r="R81" s="2"/>
    </row>
    <row r="82" customFormat="false" ht="16" hidden="false" customHeight="false" outlineLevel="0" collapsed="false">
      <c r="A82" s="2"/>
      <c r="B82" s="2"/>
      <c r="I82" s="2"/>
      <c r="J82" s="2"/>
      <c r="K82" s="2"/>
      <c r="L82" s="2"/>
      <c r="M82" s="2"/>
      <c r="N82" s="2"/>
      <c r="O82" s="2"/>
      <c r="P82" s="2"/>
      <c r="Q82" s="2"/>
      <c r="R82" s="2"/>
    </row>
    <row r="83" customFormat="false" ht="16" hidden="false" customHeight="false" outlineLevel="0" collapsed="false">
      <c r="Q83" s="2"/>
      <c r="R83" s="2"/>
    </row>
    <row r="84" customFormat="false" ht="16" hidden="false" customHeight="false" outlineLevel="0" collapsed="false">
      <c r="Q84" s="2"/>
      <c r="R84" s="2"/>
    </row>
    <row r="85" customFormat="false" ht="16" hidden="false" customHeight="false" outlineLevel="0" collapsed="false">
      <c r="Q85" s="2"/>
      <c r="R85" s="2"/>
    </row>
    <row r="86" customFormat="false" ht="16" hidden="false" customHeight="false" outlineLevel="0" collapsed="false">
      <c r="Q86" s="2"/>
      <c r="R86" s="2"/>
    </row>
    <row r="87" customFormat="false" ht="16" hidden="false" customHeight="false" outlineLevel="0" collapsed="false">
      <c r="Q87" s="2"/>
      <c r="R87" s="2"/>
    </row>
    <row r="88" customFormat="false" ht="16" hidden="false" customHeight="false" outlineLevel="0" collapsed="false">
      <c r="Q88" s="2"/>
      <c r="R88" s="2"/>
    </row>
    <row r="89" customFormat="false" ht="16" hidden="false" customHeight="false" outlineLevel="0" collapsed="false">
      <c r="Q89" s="2"/>
      <c r="R89" s="2"/>
    </row>
  </sheetData>
  <mergeCells count="18">
    <mergeCell ref="D9:I9"/>
    <mergeCell ref="S9:X9"/>
    <mergeCell ref="AH9:AM9"/>
    <mergeCell ref="D11:I11"/>
    <mergeCell ref="R11:Y11"/>
    <mergeCell ref="AG11:AN11"/>
    <mergeCell ref="D13:F14"/>
    <mergeCell ref="G13:G14"/>
    <mergeCell ref="H13:H14"/>
    <mergeCell ref="I13:I14"/>
    <mergeCell ref="S13:U14"/>
    <mergeCell ref="V13:V14"/>
    <mergeCell ref="W13:W14"/>
    <mergeCell ref="X13:X14"/>
    <mergeCell ref="AH13:AJ14"/>
    <mergeCell ref="AK13:AK14"/>
    <mergeCell ref="AL13:AL14"/>
    <mergeCell ref="AM13:AM14"/>
  </mergeCells>
  <printOptions headings="false" gridLines="false" gridLinesSet="true" horizontalCentered="true" verticalCentered="true"/>
  <pageMargins left="0.25" right="0.25" top="0.25" bottom="0.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8-12-28T16:30:12Z</dcterms:created>
  <dc:creator>Don Yowell</dc:creator>
  <dc:description/>
  <dc:language>en-US</dc:language>
  <cp:lastModifiedBy>Lococo, Peter Manning</cp:lastModifiedBy>
  <cp:lastPrinted>2007-03-23T20:34:07Z</cp:lastPrinted>
  <dcterms:modified xsi:type="dcterms:W3CDTF">2020-04-12T11:31:35Z</dcterms:modified>
  <cp:revision>0</cp:revision>
  <dc:subject/>
  <dc:title/>
</cp:coreProperties>
</file>